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19440" windowHeight="7680" activeTab="1"/>
  </bookViews>
  <sheets>
    <sheet name="Tensile strn" sheetId="1" r:id="rId1"/>
    <sheet name="Sheet2" sheetId="5" r:id="rId2"/>
  </sheets>
  <calcPr calcId="145621"/>
</workbook>
</file>

<file path=xl/calcChain.xml><?xml version="1.0" encoding="utf-8"?>
<calcChain xmlns="http://schemas.openxmlformats.org/spreadsheetml/2006/main">
  <c r="N31" i="1" l="1"/>
  <c r="N46" i="1"/>
  <c r="X60" i="1" l="1"/>
  <c r="X59" i="1"/>
  <c r="X50" i="1"/>
  <c r="X51" i="1"/>
  <c r="X52" i="1"/>
  <c r="X53" i="1"/>
  <c r="X54" i="1"/>
  <c r="X55" i="1"/>
  <c r="X56" i="1"/>
  <c r="X57" i="1"/>
  <c r="X58" i="1"/>
  <c r="X49" i="1"/>
  <c r="X46" i="1"/>
  <c r="X45" i="1"/>
  <c r="X36" i="1"/>
  <c r="X37" i="1"/>
  <c r="X38" i="1"/>
  <c r="X39" i="1"/>
  <c r="X40" i="1"/>
  <c r="X41" i="1"/>
  <c r="X42" i="1"/>
  <c r="X43" i="1"/>
  <c r="X44" i="1"/>
  <c r="X35" i="1"/>
  <c r="X31" i="1"/>
  <c r="X30" i="1"/>
  <c r="X21" i="1"/>
  <c r="X22" i="1"/>
  <c r="X23" i="1"/>
  <c r="X24" i="1"/>
  <c r="X25" i="1"/>
  <c r="X26" i="1"/>
  <c r="X27" i="1"/>
  <c r="X28" i="1"/>
  <c r="X29" i="1"/>
  <c r="X20" i="1"/>
  <c r="X16" i="1"/>
  <c r="X15" i="1"/>
  <c r="X6" i="1"/>
  <c r="X7" i="1"/>
  <c r="X8" i="1"/>
  <c r="X9" i="1"/>
  <c r="X10" i="1"/>
  <c r="X11" i="1"/>
  <c r="X12" i="1"/>
  <c r="X13" i="1"/>
  <c r="X14" i="1"/>
  <c r="X5" i="1"/>
  <c r="L60" i="1"/>
  <c r="L59" i="1"/>
  <c r="L50" i="1"/>
  <c r="L51" i="1"/>
  <c r="L52" i="1"/>
  <c r="L53" i="1"/>
  <c r="L54" i="1"/>
  <c r="L55" i="1"/>
  <c r="L56" i="1"/>
  <c r="L57" i="1"/>
  <c r="L58" i="1"/>
  <c r="L49" i="1"/>
  <c r="L46" i="1"/>
  <c r="L45" i="1"/>
  <c r="L36" i="1"/>
  <c r="L37" i="1"/>
  <c r="L38" i="1"/>
  <c r="L39" i="1"/>
  <c r="L40" i="1"/>
  <c r="L41" i="1"/>
  <c r="L42" i="1"/>
  <c r="L43" i="1"/>
  <c r="L44" i="1"/>
  <c r="L35" i="1"/>
  <c r="L31" i="1"/>
  <c r="L30" i="1"/>
  <c r="L21" i="1"/>
  <c r="L22" i="1"/>
  <c r="L23" i="1"/>
  <c r="L24" i="1"/>
  <c r="L25" i="1"/>
  <c r="L26" i="1"/>
  <c r="L27" i="1"/>
  <c r="L28" i="1"/>
  <c r="L29" i="1"/>
  <c r="L20" i="1"/>
  <c r="L5" i="1"/>
  <c r="L16" i="1"/>
  <c r="L15" i="1"/>
  <c r="L6" i="1"/>
  <c r="L7" i="1"/>
  <c r="L8" i="1"/>
  <c r="L9" i="1"/>
  <c r="L10" i="1"/>
  <c r="L11" i="1"/>
  <c r="L12" i="1"/>
  <c r="L13" i="1"/>
  <c r="L14" i="1"/>
  <c r="K5" i="1"/>
  <c r="F5" i="1" l="1"/>
  <c r="F15" i="1" s="1"/>
  <c r="F6" i="1"/>
  <c r="F7" i="1"/>
  <c r="F8" i="1"/>
  <c r="F9" i="1"/>
  <c r="F10" i="1"/>
  <c r="F11" i="1"/>
  <c r="F12" i="1"/>
  <c r="F13" i="1"/>
  <c r="F14" i="1"/>
  <c r="F16" i="1"/>
  <c r="F20" i="1"/>
  <c r="F30" i="1" s="1"/>
  <c r="F21" i="1"/>
  <c r="F22" i="1"/>
  <c r="F23" i="1"/>
  <c r="F24" i="1"/>
  <c r="F25" i="1"/>
  <c r="F26" i="1"/>
  <c r="F27" i="1"/>
  <c r="F28" i="1"/>
  <c r="F29" i="1"/>
  <c r="F31" i="1"/>
  <c r="F35" i="1"/>
  <c r="F45" i="1" s="1"/>
  <c r="F36" i="1"/>
  <c r="F37" i="1"/>
  <c r="F38" i="1"/>
  <c r="F39" i="1"/>
  <c r="F40" i="1"/>
  <c r="F41" i="1"/>
  <c r="F42" i="1"/>
  <c r="F43" i="1"/>
  <c r="F44" i="1"/>
  <c r="F46" i="1"/>
  <c r="N16" i="1" l="1"/>
  <c r="N15" i="1"/>
  <c r="B15" i="1"/>
  <c r="C15" i="1"/>
  <c r="B16" i="1"/>
  <c r="C16" i="1"/>
  <c r="I46" i="1" l="1"/>
  <c r="U16" i="1"/>
  <c r="O60" i="1"/>
  <c r="O46" i="1"/>
  <c r="O31" i="1"/>
  <c r="C60" i="1"/>
  <c r="O16" i="1"/>
  <c r="C46" i="1"/>
  <c r="C31" i="1"/>
  <c r="I31" i="1"/>
  <c r="E15" i="1"/>
  <c r="E30" i="1"/>
  <c r="E45" i="1"/>
  <c r="E49" i="1"/>
  <c r="F49" i="1" s="1"/>
  <c r="E50" i="1"/>
  <c r="F50" i="1" s="1"/>
  <c r="E51" i="1"/>
  <c r="F51" i="1" s="1"/>
  <c r="G51" i="1" s="1"/>
  <c r="E52" i="1"/>
  <c r="E53" i="1"/>
  <c r="E54" i="1"/>
  <c r="F54" i="1" s="1"/>
  <c r="E55" i="1"/>
  <c r="F55" i="1" s="1"/>
  <c r="E56" i="1"/>
  <c r="F56" i="1" s="1"/>
  <c r="E57" i="1"/>
  <c r="F57" i="1" s="1"/>
  <c r="E58" i="1"/>
  <c r="F58" i="1" s="1"/>
  <c r="U46" i="1"/>
  <c r="U31" i="1"/>
  <c r="B59" i="1"/>
  <c r="C59" i="1"/>
  <c r="G38" i="1"/>
  <c r="G41" i="1"/>
  <c r="G42" i="1"/>
  <c r="G27" i="1"/>
  <c r="G14" i="1"/>
  <c r="G5" i="1"/>
  <c r="Q59" i="1"/>
  <c r="U53" i="1"/>
  <c r="R50" i="1"/>
  <c r="S50" i="1" s="1"/>
  <c r="R51" i="1"/>
  <c r="S51" i="1" s="1"/>
  <c r="R52" i="1"/>
  <c r="S52" i="1" s="1"/>
  <c r="R53" i="1"/>
  <c r="S53" i="1" s="1"/>
  <c r="R54" i="1"/>
  <c r="S54" i="1" s="1"/>
  <c r="R55" i="1"/>
  <c r="S55" i="1" s="1"/>
  <c r="R56" i="1"/>
  <c r="S56" i="1" s="1"/>
  <c r="R57" i="1"/>
  <c r="S57" i="1" s="1"/>
  <c r="R58" i="1"/>
  <c r="S58" i="1" s="1"/>
  <c r="R49" i="1"/>
  <c r="G58" i="1"/>
  <c r="G57" i="1"/>
  <c r="G50" i="1"/>
  <c r="G54" i="1"/>
  <c r="G55" i="1"/>
  <c r="G56" i="1"/>
  <c r="R36" i="1"/>
  <c r="R37" i="1"/>
  <c r="S37" i="1" s="1"/>
  <c r="R38" i="1"/>
  <c r="S38" i="1" s="1"/>
  <c r="R39" i="1"/>
  <c r="S39" i="1" s="1"/>
  <c r="R40" i="1"/>
  <c r="S40" i="1" s="1"/>
  <c r="R41" i="1"/>
  <c r="S41" i="1" s="1"/>
  <c r="R42" i="1"/>
  <c r="S42" i="1" s="1"/>
  <c r="R43" i="1"/>
  <c r="S43" i="1" s="1"/>
  <c r="R44" i="1"/>
  <c r="S44" i="1" s="1"/>
  <c r="R35" i="1"/>
  <c r="S35" i="1" s="1"/>
  <c r="R21" i="1"/>
  <c r="S21" i="1" s="1"/>
  <c r="R22" i="1"/>
  <c r="S22" i="1" s="1"/>
  <c r="R23" i="1"/>
  <c r="S23" i="1" s="1"/>
  <c r="R24" i="1"/>
  <c r="S24" i="1" s="1"/>
  <c r="R25" i="1"/>
  <c r="S25" i="1" s="1"/>
  <c r="R26" i="1"/>
  <c r="S26" i="1" s="1"/>
  <c r="R27" i="1"/>
  <c r="S27" i="1" s="1"/>
  <c r="R28" i="1"/>
  <c r="S28" i="1" s="1"/>
  <c r="R29" i="1"/>
  <c r="S29" i="1" s="1"/>
  <c r="R20" i="1"/>
  <c r="R6" i="1"/>
  <c r="R7" i="1"/>
  <c r="S7" i="1" s="1"/>
  <c r="R8" i="1"/>
  <c r="S8" i="1" s="1"/>
  <c r="R9" i="1"/>
  <c r="S9" i="1" s="1"/>
  <c r="R10" i="1"/>
  <c r="S10" i="1" s="1"/>
  <c r="R11" i="1"/>
  <c r="S11" i="1" s="1"/>
  <c r="R12" i="1"/>
  <c r="S12" i="1" s="1"/>
  <c r="R13" i="1"/>
  <c r="S13" i="1" s="1"/>
  <c r="R14" i="1"/>
  <c r="S14" i="1" s="1"/>
  <c r="R5" i="1"/>
  <c r="S5" i="1" s="1"/>
  <c r="G36" i="1"/>
  <c r="G37" i="1"/>
  <c r="G39" i="1"/>
  <c r="G40" i="1"/>
  <c r="G43" i="1"/>
  <c r="G44" i="1"/>
  <c r="G35" i="1"/>
  <c r="G21" i="1"/>
  <c r="G22" i="1"/>
  <c r="G23" i="1"/>
  <c r="G24" i="1"/>
  <c r="G25" i="1"/>
  <c r="G26" i="1"/>
  <c r="G28" i="1"/>
  <c r="G29" i="1"/>
  <c r="G13" i="1"/>
  <c r="G12" i="1"/>
  <c r="G11" i="1"/>
  <c r="G10" i="1"/>
  <c r="G9" i="1"/>
  <c r="G8" i="1"/>
  <c r="G7" i="1"/>
  <c r="G6" i="1"/>
  <c r="H21" i="1"/>
  <c r="H20" i="1"/>
  <c r="H24" i="1"/>
  <c r="H23" i="1"/>
  <c r="H22" i="1"/>
  <c r="H25" i="1"/>
  <c r="H26" i="1"/>
  <c r="F53" i="1" l="1"/>
  <c r="G53" i="1" s="1"/>
  <c r="F59" i="1"/>
  <c r="F52" i="1"/>
  <c r="F60" i="1" s="1"/>
  <c r="E59" i="1"/>
  <c r="G45" i="1"/>
  <c r="G46" i="1"/>
  <c r="G49" i="1"/>
  <c r="R45" i="1"/>
  <c r="R15" i="1"/>
  <c r="G15" i="1"/>
  <c r="G16" i="1"/>
  <c r="R30" i="1"/>
  <c r="S20" i="1"/>
  <c r="G20" i="1"/>
  <c r="R31" i="1"/>
  <c r="S49" i="1"/>
  <c r="R59" i="1"/>
  <c r="S6" i="1"/>
  <c r="S16" i="1" s="1"/>
  <c r="R16" i="1"/>
  <c r="R46" i="1"/>
  <c r="S36" i="1"/>
  <c r="S45" i="1" s="1"/>
  <c r="G52" i="1" l="1"/>
  <c r="G59" i="1" s="1"/>
  <c r="G60" i="1" s="1"/>
  <c r="S15" i="1"/>
  <c r="S46" i="1"/>
  <c r="G30" i="1"/>
  <c r="G31" i="1"/>
  <c r="S60" i="1"/>
  <c r="S59" i="1"/>
  <c r="S30" i="1"/>
  <c r="S31" i="1"/>
  <c r="I16" i="1" l="1"/>
  <c r="N60" i="1" l="1"/>
  <c r="N59" i="1"/>
  <c r="B60" i="1"/>
  <c r="N45" i="1"/>
  <c r="B46" i="1"/>
  <c r="B45" i="1"/>
  <c r="N30" i="1"/>
  <c r="B31" i="1"/>
  <c r="B30" i="1"/>
  <c r="V57" i="1" l="1"/>
  <c r="U57" i="1" s="1"/>
  <c r="V58" i="1"/>
  <c r="U58" i="1" s="1"/>
  <c r="V54" i="1"/>
  <c r="U54" i="1" s="1"/>
  <c r="V55" i="1"/>
  <c r="U55" i="1" s="1"/>
  <c r="V51" i="1"/>
  <c r="U51" i="1" s="1"/>
  <c r="V50" i="1"/>
  <c r="U50" i="1" s="1"/>
  <c r="V56" i="1"/>
  <c r="U56" i="1" s="1"/>
  <c r="V49" i="1"/>
  <c r="U49" i="1" s="1"/>
  <c r="V52" i="1"/>
  <c r="U52" i="1" s="1"/>
  <c r="T52" i="1"/>
  <c r="J52" i="1"/>
  <c r="I52" i="1" s="1"/>
  <c r="J53" i="1"/>
  <c r="I53" i="1" s="1"/>
  <c r="J57" i="1"/>
  <c r="I57" i="1" s="1"/>
  <c r="J58" i="1"/>
  <c r="I58" i="1" s="1"/>
  <c r="J50" i="1"/>
  <c r="I50" i="1" s="1"/>
  <c r="H52" i="1"/>
  <c r="H55" i="1"/>
  <c r="H58" i="1"/>
  <c r="H56" i="1"/>
  <c r="H49" i="1"/>
  <c r="H54" i="1"/>
  <c r="H51" i="1"/>
  <c r="H57" i="1"/>
  <c r="H50" i="1"/>
  <c r="H53" i="1"/>
  <c r="O59" i="1"/>
  <c r="T44" i="1"/>
  <c r="T43" i="1"/>
  <c r="T42" i="1"/>
  <c r="T41" i="1"/>
  <c r="T40" i="1"/>
  <c r="T39" i="1"/>
  <c r="T38" i="1"/>
  <c r="T37" i="1"/>
  <c r="T36" i="1"/>
  <c r="T35" i="1"/>
  <c r="H36" i="1"/>
  <c r="H37" i="1"/>
  <c r="H38" i="1"/>
  <c r="H39" i="1"/>
  <c r="H40" i="1"/>
  <c r="H41" i="1"/>
  <c r="H42" i="1"/>
  <c r="H43" i="1"/>
  <c r="H44" i="1"/>
  <c r="H35" i="1"/>
  <c r="T21" i="1"/>
  <c r="T22" i="1"/>
  <c r="T23" i="1"/>
  <c r="T24" i="1"/>
  <c r="T25" i="1"/>
  <c r="T26" i="1"/>
  <c r="T27" i="1"/>
  <c r="T28" i="1"/>
  <c r="T29" i="1"/>
  <c r="T20" i="1"/>
  <c r="U60" i="1" l="1"/>
  <c r="U59" i="1"/>
  <c r="H60" i="1"/>
  <c r="H59" i="1"/>
  <c r="V59" i="1"/>
  <c r="C45" i="1" l="1"/>
  <c r="H45" i="1"/>
  <c r="I45" i="1"/>
  <c r="O45" i="1"/>
  <c r="Q45" i="1"/>
  <c r="T45" i="1"/>
  <c r="U45" i="1"/>
  <c r="C30" i="1"/>
  <c r="I30" i="1"/>
  <c r="O30" i="1"/>
  <c r="Q30" i="1"/>
  <c r="T30" i="1"/>
  <c r="U30" i="1"/>
  <c r="O15" i="1"/>
  <c r="Q15" i="1"/>
  <c r="U15" i="1"/>
  <c r="I15" i="1" l="1"/>
  <c r="T58" i="1" l="1"/>
  <c r="P58" i="1"/>
  <c r="D58" i="1"/>
  <c r="K58" i="1" s="1"/>
  <c r="T57" i="1"/>
  <c r="P57" i="1"/>
  <c r="D57" i="1"/>
  <c r="K57" i="1" s="1"/>
  <c r="T56" i="1"/>
  <c r="P56" i="1"/>
  <c r="J56" i="1"/>
  <c r="I56" i="1" s="1"/>
  <c r="D56" i="1"/>
  <c r="T55" i="1"/>
  <c r="P55" i="1"/>
  <c r="J55" i="1"/>
  <c r="I55" i="1" s="1"/>
  <c r="D55" i="1"/>
  <c r="T54" i="1"/>
  <c r="P54" i="1"/>
  <c r="J54" i="1"/>
  <c r="I54" i="1" s="1"/>
  <c r="D54" i="1"/>
  <c r="T53" i="1"/>
  <c r="P53" i="1"/>
  <c r="D53" i="1"/>
  <c r="K53" i="1" s="1"/>
  <c r="P52" i="1"/>
  <c r="W52" i="1" s="1"/>
  <c r="D52" i="1"/>
  <c r="K52" i="1" s="1"/>
  <c r="T51" i="1"/>
  <c r="P51" i="1"/>
  <c r="J51" i="1"/>
  <c r="I51" i="1" s="1"/>
  <c r="D51" i="1"/>
  <c r="K51" i="1" s="1"/>
  <c r="T50" i="1"/>
  <c r="P50" i="1"/>
  <c r="D50" i="1"/>
  <c r="K50" i="1" s="1"/>
  <c r="T49" i="1"/>
  <c r="P49" i="1"/>
  <c r="J49" i="1"/>
  <c r="D49" i="1"/>
  <c r="V44" i="1"/>
  <c r="P44" i="1"/>
  <c r="J44" i="1"/>
  <c r="D44" i="1"/>
  <c r="V43" i="1"/>
  <c r="P43" i="1"/>
  <c r="J43" i="1"/>
  <c r="D43" i="1"/>
  <c r="K43" i="1" s="1"/>
  <c r="V42" i="1"/>
  <c r="P42" i="1"/>
  <c r="J42" i="1"/>
  <c r="D42" i="1"/>
  <c r="K42" i="1" s="1"/>
  <c r="V41" i="1"/>
  <c r="P41" i="1"/>
  <c r="J41" i="1"/>
  <c r="D41" i="1"/>
  <c r="K41" i="1" s="1"/>
  <c r="V40" i="1"/>
  <c r="P40" i="1"/>
  <c r="J40" i="1"/>
  <c r="D40" i="1"/>
  <c r="K40" i="1" s="1"/>
  <c r="V39" i="1"/>
  <c r="P39" i="1"/>
  <c r="J39" i="1"/>
  <c r="D39" i="1"/>
  <c r="V38" i="1"/>
  <c r="P38" i="1"/>
  <c r="J38" i="1"/>
  <c r="D38" i="1"/>
  <c r="V37" i="1"/>
  <c r="P37" i="1"/>
  <c r="J37" i="1"/>
  <c r="D37" i="1"/>
  <c r="K37" i="1" s="1"/>
  <c r="V36" i="1"/>
  <c r="P36" i="1"/>
  <c r="J36" i="1"/>
  <c r="D36" i="1"/>
  <c r="K36" i="1" s="1"/>
  <c r="V35" i="1"/>
  <c r="P35" i="1"/>
  <c r="W35" i="1" s="1"/>
  <c r="J35" i="1"/>
  <c r="D35" i="1"/>
  <c r="V29" i="1"/>
  <c r="P29" i="1"/>
  <c r="J29" i="1"/>
  <c r="H29" i="1"/>
  <c r="D29" i="1"/>
  <c r="V28" i="1"/>
  <c r="P28" i="1"/>
  <c r="J28" i="1"/>
  <c r="H28" i="1"/>
  <c r="D28" i="1"/>
  <c r="V27" i="1"/>
  <c r="P27" i="1"/>
  <c r="W27" i="1" s="1"/>
  <c r="J27" i="1"/>
  <c r="H27" i="1"/>
  <c r="D27" i="1"/>
  <c r="V26" i="1"/>
  <c r="P26" i="1"/>
  <c r="W26" i="1" s="1"/>
  <c r="J26" i="1"/>
  <c r="D26" i="1"/>
  <c r="V25" i="1"/>
  <c r="P25" i="1"/>
  <c r="J25" i="1"/>
  <c r="D25" i="1"/>
  <c r="V24" i="1"/>
  <c r="P24" i="1"/>
  <c r="J24" i="1"/>
  <c r="D24" i="1"/>
  <c r="V23" i="1"/>
  <c r="P23" i="1"/>
  <c r="J23" i="1"/>
  <c r="D23" i="1"/>
  <c r="V22" i="1"/>
  <c r="P22" i="1"/>
  <c r="J22" i="1"/>
  <c r="D22" i="1"/>
  <c r="V21" i="1"/>
  <c r="P21" i="1"/>
  <c r="J21" i="1"/>
  <c r="D21" i="1"/>
  <c r="V20" i="1"/>
  <c r="P20" i="1"/>
  <c r="J20" i="1"/>
  <c r="D20" i="1"/>
  <c r="V14" i="1"/>
  <c r="T14" i="1"/>
  <c r="P14" i="1"/>
  <c r="J14" i="1"/>
  <c r="H14" i="1"/>
  <c r="V13" i="1"/>
  <c r="T13" i="1"/>
  <c r="P13" i="1"/>
  <c r="J13" i="1"/>
  <c r="H13" i="1"/>
  <c r="V12" i="1"/>
  <c r="T12" i="1"/>
  <c r="P12" i="1"/>
  <c r="J12" i="1"/>
  <c r="H12" i="1"/>
  <c r="V11" i="1"/>
  <c r="T11" i="1"/>
  <c r="P11" i="1"/>
  <c r="J11" i="1"/>
  <c r="H11" i="1"/>
  <c r="V10" i="1"/>
  <c r="T10" i="1"/>
  <c r="P10" i="1"/>
  <c r="J10" i="1"/>
  <c r="H10" i="1"/>
  <c r="V9" i="1"/>
  <c r="T9" i="1"/>
  <c r="P9" i="1"/>
  <c r="J9" i="1"/>
  <c r="H9" i="1"/>
  <c r="D9" i="1"/>
  <c r="V8" i="1"/>
  <c r="T8" i="1"/>
  <c r="P8" i="1"/>
  <c r="J8" i="1"/>
  <c r="H8" i="1"/>
  <c r="D8" i="1"/>
  <c r="V7" i="1"/>
  <c r="T7" i="1"/>
  <c r="P7" i="1"/>
  <c r="J7" i="1"/>
  <c r="H7" i="1"/>
  <c r="D7" i="1"/>
  <c r="V6" i="1"/>
  <c r="T6" i="1"/>
  <c r="P6" i="1"/>
  <c r="J6" i="1"/>
  <c r="H6" i="1"/>
  <c r="V5" i="1"/>
  <c r="T5" i="1"/>
  <c r="P5" i="1"/>
  <c r="J5" i="1"/>
  <c r="H5" i="1"/>
  <c r="W28" i="1" l="1"/>
  <c r="V30" i="1"/>
  <c r="W36" i="1"/>
  <c r="W37" i="1"/>
  <c r="W38" i="1"/>
  <c r="W39" i="1"/>
  <c r="W40" i="1"/>
  <c r="W41" i="1"/>
  <c r="W43" i="1"/>
  <c r="W44" i="1"/>
  <c r="P15" i="1"/>
  <c r="W58" i="1"/>
  <c r="D31" i="1"/>
  <c r="W50" i="1"/>
  <c r="K13" i="1"/>
  <c r="W20" i="1"/>
  <c r="K44" i="1"/>
  <c r="K54" i="1"/>
  <c r="K55" i="1"/>
  <c r="D45" i="1"/>
  <c r="K10" i="1"/>
  <c r="W21" i="1"/>
  <c r="W22" i="1"/>
  <c r="W24" i="1"/>
  <c r="W25" i="1"/>
  <c r="W29" i="1"/>
  <c r="K38" i="1"/>
  <c r="K39" i="1"/>
  <c r="W42" i="1"/>
  <c r="W46" i="1" s="1"/>
  <c r="I49" i="1"/>
  <c r="J59" i="1"/>
  <c r="K56" i="1"/>
  <c r="J31" i="1"/>
  <c r="V45" i="1"/>
  <c r="T59" i="1"/>
  <c r="W57" i="1"/>
  <c r="W6" i="1"/>
  <c r="W8" i="1"/>
  <c r="D59" i="1"/>
  <c r="W56" i="1"/>
  <c r="W12" i="1"/>
  <c r="H31" i="1"/>
  <c r="W10" i="1"/>
  <c r="K12" i="1"/>
  <c r="V15" i="1"/>
  <c r="T16" i="1"/>
  <c r="K8" i="1"/>
  <c r="J15" i="1"/>
  <c r="J16" i="1"/>
  <c r="K6" i="1"/>
  <c r="W13" i="1"/>
  <c r="D30" i="1"/>
  <c r="W23" i="1"/>
  <c r="W5" i="1"/>
  <c r="K22" i="1"/>
  <c r="K26" i="1"/>
  <c r="K28" i="1"/>
  <c r="K35" i="1"/>
  <c r="W7" i="1"/>
  <c r="H16" i="1"/>
  <c r="H15" i="1"/>
  <c r="T15" i="1"/>
  <c r="K7" i="1"/>
  <c r="D15" i="1"/>
  <c r="K9" i="1"/>
  <c r="K11" i="1"/>
  <c r="K14" i="1"/>
  <c r="P30" i="1"/>
  <c r="K21" i="1"/>
  <c r="K23" i="1"/>
  <c r="K25" i="1"/>
  <c r="K27" i="1"/>
  <c r="K29" i="1"/>
  <c r="P45" i="1"/>
  <c r="P59" i="1"/>
  <c r="W55" i="1"/>
  <c r="W49" i="1"/>
  <c r="K20" i="1"/>
  <c r="H30" i="1"/>
  <c r="K24" i="1"/>
  <c r="K49" i="1"/>
  <c r="W51" i="1"/>
  <c r="W53" i="1"/>
  <c r="W9" i="1"/>
  <c r="W11" i="1"/>
  <c r="W14" i="1"/>
  <c r="J30" i="1"/>
  <c r="J45" i="1"/>
  <c r="W54" i="1"/>
  <c r="K31" i="1" l="1"/>
  <c r="K16" i="1"/>
  <c r="K46" i="1"/>
  <c r="W16" i="1"/>
  <c r="K45" i="1"/>
  <c r="W59" i="1"/>
  <c r="W45" i="1"/>
  <c r="W31" i="1"/>
  <c r="W30" i="1"/>
  <c r="K59" i="1"/>
  <c r="K60" i="1"/>
  <c r="W60" i="1"/>
  <c r="I59" i="1"/>
  <c r="I60" i="1"/>
  <c r="K30" i="1"/>
  <c r="K15" i="1"/>
  <c r="W15" i="1"/>
</calcChain>
</file>

<file path=xl/sharedStrings.xml><?xml version="1.0" encoding="utf-8"?>
<sst xmlns="http://schemas.openxmlformats.org/spreadsheetml/2006/main" count="114" uniqueCount="28">
  <si>
    <t xml:space="preserve">Tensile strength </t>
  </si>
  <si>
    <t>Hardness [N]</t>
  </si>
  <si>
    <t>Hardness MN</t>
  </si>
  <si>
    <t>Diameter [m]</t>
  </si>
  <si>
    <t>Thickness [mm]</t>
  </si>
  <si>
    <t>Thickness[m]</t>
  </si>
  <si>
    <t>Tensile str[MN/m2]</t>
  </si>
  <si>
    <t>HardnessN</t>
  </si>
  <si>
    <t>HardnessMN</t>
  </si>
  <si>
    <t>Radius [cm]</t>
  </si>
  <si>
    <t>AVG</t>
  </si>
  <si>
    <t>SD</t>
  </si>
  <si>
    <t xml:space="preserve">AVG </t>
  </si>
  <si>
    <t>Diameter [mm]</t>
  </si>
  <si>
    <t>Diameter (cm)</t>
  </si>
  <si>
    <t>Diameter [cm]</t>
  </si>
  <si>
    <t>Dia (mm)</t>
  </si>
  <si>
    <t>Dia (cm)</t>
  </si>
  <si>
    <t>Tensile str[MPa]</t>
  </si>
  <si>
    <t xml:space="preserve">Formulation F </t>
  </si>
  <si>
    <t>Formulation D</t>
  </si>
  <si>
    <t>Formulation A</t>
  </si>
  <si>
    <t>Formulation B</t>
  </si>
  <si>
    <t>Formulation E</t>
  </si>
  <si>
    <t>Formulation G</t>
  </si>
  <si>
    <t>Formulation H</t>
  </si>
  <si>
    <t>Formulation C</t>
  </si>
  <si>
    <t>Mass [mg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00000"/>
    <numFmt numFmtId="165" formatCode="0.00000"/>
    <numFmt numFmtId="166" formatCode="0.000000"/>
    <numFmt numFmtId="167" formatCode="0.000"/>
    <numFmt numFmtId="168" formatCode="0.0000"/>
    <numFmt numFmtId="169" formatCode="0.0000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2" fillId="0" borderId="0" xfId="0" applyFont="1"/>
    <xf numFmtId="166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7" fontId="0" fillId="0" borderId="0" xfId="0" applyNumberFormat="1"/>
    <xf numFmtId="2" fontId="0" fillId="2" borderId="0" xfId="0" applyNumberFormat="1" applyFill="1"/>
    <xf numFmtId="164" fontId="0" fillId="2" borderId="0" xfId="0" applyNumberFormat="1" applyFill="1"/>
    <xf numFmtId="0" fontId="0" fillId="2" borderId="0" xfId="0" applyFill="1"/>
    <xf numFmtId="165" fontId="0" fillId="2" borderId="0" xfId="0" applyNumberFormat="1" applyFill="1"/>
    <xf numFmtId="168" fontId="0" fillId="0" borderId="0" xfId="0" applyNumberFormat="1"/>
    <xf numFmtId="168" fontId="0" fillId="2" borderId="0" xfId="0" applyNumberFormat="1" applyFill="1"/>
    <xf numFmtId="166" fontId="0" fillId="2" borderId="0" xfId="0" applyNumberFormat="1" applyFill="1"/>
    <xf numFmtId="0" fontId="0" fillId="2" borderId="2" xfId="0" applyFill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167" fontId="0" fillId="2" borderId="0" xfId="0" applyNumberFormat="1" applyFill="1"/>
    <xf numFmtId="0" fontId="1" fillId="3" borderId="0" xfId="0" applyFont="1" applyFill="1"/>
    <xf numFmtId="0" fontId="0" fillId="3" borderId="0" xfId="0" applyFill="1"/>
    <xf numFmtId="0" fontId="2" fillId="3" borderId="0" xfId="0" applyFont="1" applyFill="1"/>
    <xf numFmtId="2" fontId="0" fillId="3" borderId="0" xfId="0" applyNumberFormat="1" applyFill="1"/>
    <xf numFmtId="168" fontId="0" fillId="3" borderId="0" xfId="0" applyNumberFormat="1" applyFill="1"/>
    <xf numFmtId="169" fontId="0" fillId="2" borderId="0" xfId="0" applyNumberFormat="1" applyFill="1"/>
    <xf numFmtId="0" fontId="0" fillId="2" borderId="3" xfId="0" applyFill="1" applyBorder="1" applyAlignment="1">
      <alignment horizontal="center"/>
    </xf>
    <xf numFmtId="168" fontId="0" fillId="2" borderId="0" xfId="0" applyNumberFormat="1" applyFill="1" applyBorder="1"/>
    <xf numFmtId="0" fontId="0" fillId="2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0"/>
  <sheetViews>
    <sheetView topLeftCell="G1" workbookViewId="0">
      <selection activeCell="T22" sqref="T22"/>
    </sheetView>
  </sheetViews>
  <sheetFormatPr defaultRowHeight="15" x14ac:dyDescent="0.25"/>
  <cols>
    <col min="3" max="3" width="13.28515625" customWidth="1"/>
    <col min="4" max="4" width="14" customWidth="1"/>
    <col min="5" max="6" width="11.85546875" customWidth="1"/>
    <col min="7" max="7" width="11.85546875" style="22" customWidth="1"/>
    <col min="8" max="8" width="12.5703125" customWidth="1"/>
    <col min="9" max="9" width="14.7109375" style="22" customWidth="1"/>
    <col min="10" max="10" width="13.7109375" customWidth="1"/>
    <col min="11" max="13" width="14" customWidth="1"/>
    <col min="14" max="14" width="11.5703125" customWidth="1"/>
    <col min="15" max="15" width="11" customWidth="1"/>
    <col min="16" max="16" width="11" bestFit="1" customWidth="1"/>
    <col min="19" max="19" width="14.140625" style="22" customWidth="1"/>
    <col min="20" max="20" width="12.28515625" bestFit="1" customWidth="1"/>
    <col min="21" max="21" width="14.7109375" style="22" customWidth="1"/>
    <col min="22" max="24" width="12.5703125" customWidth="1"/>
    <col min="26" max="29" width="10.85546875" customWidth="1"/>
    <col min="31" max="34" width="9.140625" customWidth="1"/>
  </cols>
  <sheetData>
    <row r="1" spans="1:36" x14ac:dyDescent="0.25">
      <c r="H1" s="1" t="s">
        <v>0</v>
      </c>
      <c r="Q1" s="1"/>
      <c r="R1" s="1"/>
      <c r="S1" s="21"/>
    </row>
    <row r="2" spans="1:36" ht="15.75" x14ac:dyDescent="0.25">
      <c r="D2" s="5"/>
      <c r="E2" s="5"/>
      <c r="F2" s="5"/>
      <c r="G2" s="23"/>
      <c r="H2" s="5"/>
      <c r="I2" s="23"/>
      <c r="J2" s="5"/>
      <c r="K2" s="5"/>
      <c r="L2" s="5"/>
      <c r="M2" s="5"/>
      <c r="Q2" s="1" t="s">
        <v>0</v>
      </c>
    </row>
    <row r="3" spans="1:36" x14ac:dyDescent="0.25">
      <c r="D3" s="1" t="s">
        <v>22</v>
      </c>
      <c r="E3" s="1"/>
      <c r="F3" s="1"/>
      <c r="G3" s="21"/>
      <c r="J3" s="1"/>
      <c r="O3" s="1" t="s">
        <v>19</v>
      </c>
      <c r="U3" s="21"/>
      <c r="V3" s="1"/>
      <c r="W3" s="1"/>
      <c r="X3" s="1"/>
      <c r="Z3" s="1"/>
      <c r="AA3" s="1"/>
      <c r="AB3" s="1"/>
      <c r="AC3" s="1"/>
      <c r="AE3" s="1"/>
      <c r="AF3" s="1"/>
      <c r="AG3" s="1"/>
      <c r="AH3" s="1"/>
      <c r="AJ3" s="1"/>
    </row>
    <row r="4" spans="1:36" x14ac:dyDescent="0.25">
      <c r="B4" s="1" t="s">
        <v>27</v>
      </c>
      <c r="C4" s="1" t="s">
        <v>1</v>
      </c>
      <c r="D4" s="1" t="s">
        <v>2</v>
      </c>
      <c r="E4" s="1" t="s">
        <v>9</v>
      </c>
      <c r="F4" s="1" t="s">
        <v>14</v>
      </c>
      <c r="G4" s="21" t="s">
        <v>16</v>
      </c>
      <c r="H4" s="1" t="s">
        <v>3</v>
      </c>
      <c r="I4" s="21" t="s">
        <v>4</v>
      </c>
      <c r="J4" s="1" t="s">
        <v>5</v>
      </c>
      <c r="K4" s="1" t="s">
        <v>6</v>
      </c>
      <c r="L4" s="1" t="s">
        <v>18</v>
      </c>
      <c r="M4" s="1"/>
      <c r="N4" s="1" t="s">
        <v>27</v>
      </c>
      <c r="O4" s="1" t="s">
        <v>7</v>
      </c>
      <c r="P4" s="1" t="s">
        <v>8</v>
      </c>
      <c r="Q4" s="1" t="s">
        <v>9</v>
      </c>
      <c r="R4" s="1" t="s">
        <v>17</v>
      </c>
      <c r="S4" s="21" t="s">
        <v>13</v>
      </c>
      <c r="T4" s="1" t="s">
        <v>3</v>
      </c>
      <c r="U4" s="21" t="s">
        <v>4</v>
      </c>
      <c r="V4" s="1" t="s">
        <v>5</v>
      </c>
      <c r="W4" s="1" t="s">
        <v>6</v>
      </c>
      <c r="X4" s="1" t="s">
        <v>18</v>
      </c>
      <c r="Z4" s="1"/>
      <c r="AA4" s="1"/>
      <c r="AB4" s="1"/>
      <c r="AC4" s="1"/>
      <c r="AE4" s="1"/>
      <c r="AF4" s="1"/>
      <c r="AG4" s="1"/>
      <c r="AH4" s="1"/>
      <c r="AJ4" s="1"/>
    </row>
    <row r="5" spans="1:36" x14ac:dyDescent="0.25">
      <c r="B5">
        <v>212</v>
      </c>
      <c r="C5" s="2">
        <v>22.55</v>
      </c>
      <c r="D5" s="3">
        <v>2.2549999999999999E-5</v>
      </c>
      <c r="E5">
        <v>0.42499999999999999</v>
      </c>
      <c r="F5">
        <f t="shared" ref="F5:F14" si="0">E5*2</f>
        <v>0.85</v>
      </c>
      <c r="G5" s="24">
        <f t="shared" ref="G5:G14" si="1">F5*10</f>
        <v>8.5</v>
      </c>
      <c r="H5">
        <f t="shared" ref="H5:H14" si="2">E5/1000*2</f>
        <v>8.4999999999999995E-4</v>
      </c>
      <c r="I5" s="22">
        <v>2.84</v>
      </c>
      <c r="J5">
        <f t="shared" ref="J5:J14" si="3">I5/1000</f>
        <v>2.8399999999999996E-3</v>
      </c>
      <c r="K5" s="4">
        <f t="shared" ref="K5:K14" si="4">2*D5/(3.142*H5*J5)</f>
        <v>5.9461121391922891</v>
      </c>
      <c r="L5" s="4">
        <f>2*C5/(3.143*G5*I5)</f>
        <v>0.59442202804143085</v>
      </c>
      <c r="M5" s="4"/>
      <c r="N5">
        <v>209</v>
      </c>
      <c r="O5" s="2">
        <v>37.26</v>
      </c>
      <c r="P5">
        <f>O5/1000000</f>
        <v>3.7259999999999999E-5</v>
      </c>
      <c r="Q5">
        <v>0.42399999999999999</v>
      </c>
      <c r="R5">
        <f>Q5*2</f>
        <v>0.84799999999999998</v>
      </c>
      <c r="S5" s="22">
        <f>R5*10</f>
        <v>8.48</v>
      </c>
      <c r="T5">
        <f>Q5*2/1000</f>
        <v>8.4800000000000001E-4</v>
      </c>
      <c r="U5" s="22">
        <v>2.91</v>
      </c>
      <c r="V5" s="4">
        <f>U5/1000</f>
        <v>2.9100000000000003E-3</v>
      </c>
      <c r="W5" s="4">
        <f>2*P5/(3.142*T5*V5)</f>
        <v>9.6112046402215014</v>
      </c>
      <c r="X5" s="15">
        <f>2*O5/(3.142*S5*U5)</f>
        <v>0.96112046402215012</v>
      </c>
    </row>
    <row r="6" spans="1:36" x14ac:dyDescent="0.25">
      <c r="B6">
        <v>209</v>
      </c>
      <c r="C6" s="2">
        <v>28.43</v>
      </c>
      <c r="D6" s="3">
        <v>2.8430000000000001E-5</v>
      </c>
      <c r="E6">
        <v>0.42399999999999999</v>
      </c>
      <c r="F6">
        <f t="shared" si="0"/>
        <v>0.84799999999999998</v>
      </c>
      <c r="G6" s="24">
        <f t="shared" si="1"/>
        <v>8.48</v>
      </c>
      <c r="H6">
        <f t="shared" si="2"/>
        <v>8.4800000000000001E-4</v>
      </c>
      <c r="I6" s="22">
        <v>2.83</v>
      </c>
      <c r="J6">
        <f t="shared" si="3"/>
        <v>2.8300000000000001E-3</v>
      </c>
      <c r="K6" s="4">
        <f t="shared" si="4"/>
        <v>7.5408167461535429</v>
      </c>
      <c r="L6" s="4">
        <f t="shared" ref="L6:L14" si="5">2*C6/(3.143*G6*I6)</f>
        <v>0.75384175044271173</v>
      </c>
      <c r="M6" s="4"/>
      <c r="N6">
        <v>210</v>
      </c>
      <c r="O6" s="2">
        <v>37.75</v>
      </c>
      <c r="P6">
        <f t="shared" ref="P6:P14" si="6">O6/1000000</f>
        <v>3.7750000000000003E-5</v>
      </c>
      <c r="Q6">
        <v>0.42499999999999999</v>
      </c>
      <c r="R6">
        <f t="shared" ref="R6:R14" si="7">Q6*2</f>
        <v>0.85</v>
      </c>
      <c r="S6" s="22">
        <f t="shared" ref="S6:S14" si="8">R6*10</f>
        <v>8.5</v>
      </c>
      <c r="T6">
        <f t="shared" ref="T6:T14" si="9">Q6*2/1000</f>
        <v>8.4999999999999995E-4</v>
      </c>
      <c r="U6" s="22">
        <v>2.81</v>
      </c>
      <c r="V6" s="4">
        <f t="shared" ref="V6:V14" si="10">U6/1000</f>
        <v>2.81E-3</v>
      </c>
      <c r="W6" s="4">
        <f t="shared" ref="W6:W14" si="11">2*P6/(3.142*T6*V6)</f>
        <v>10.060406411103919</v>
      </c>
      <c r="X6" s="15">
        <f t="shared" ref="X6:X14" si="12">2*O6/(3.142*S6*U6)</f>
        <v>1.0060406411103917</v>
      </c>
    </row>
    <row r="7" spans="1:36" x14ac:dyDescent="0.25">
      <c r="B7">
        <v>212</v>
      </c>
      <c r="C7" s="2">
        <v>31.87</v>
      </c>
      <c r="D7" s="3">
        <f>31.87/1000000</f>
        <v>3.1869999999999998E-5</v>
      </c>
      <c r="E7">
        <v>0.42299999999999999</v>
      </c>
      <c r="F7">
        <f t="shared" si="0"/>
        <v>0.84599999999999997</v>
      </c>
      <c r="G7" s="24">
        <f t="shared" si="1"/>
        <v>8.4599999999999991</v>
      </c>
      <c r="H7">
        <f t="shared" si="2"/>
        <v>8.4599999999999996E-4</v>
      </c>
      <c r="I7" s="22">
        <v>2.79</v>
      </c>
      <c r="J7">
        <f t="shared" si="3"/>
        <v>2.7899999999999999E-3</v>
      </c>
      <c r="K7" s="4">
        <f t="shared" si="4"/>
        <v>8.594711675793647</v>
      </c>
      <c r="L7" s="4">
        <f t="shared" si="5"/>
        <v>0.85919771191039274</v>
      </c>
      <c r="M7" s="4"/>
      <c r="N7">
        <v>213</v>
      </c>
      <c r="O7" s="2">
        <v>38.83</v>
      </c>
      <c r="P7">
        <f t="shared" si="6"/>
        <v>3.8829999999999999E-5</v>
      </c>
      <c r="Q7">
        <v>0.42299999999999999</v>
      </c>
      <c r="R7">
        <f t="shared" si="7"/>
        <v>0.84599999999999997</v>
      </c>
      <c r="S7" s="22">
        <f t="shared" si="8"/>
        <v>8.4599999999999991</v>
      </c>
      <c r="T7">
        <f t="shared" si="9"/>
        <v>8.4599999999999996E-4</v>
      </c>
      <c r="U7" s="22">
        <v>2.79</v>
      </c>
      <c r="V7" s="4">
        <f t="shared" si="10"/>
        <v>2.7899999999999999E-3</v>
      </c>
      <c r="W7" s="4">
        <f t="shared" si="11"/>
        <v>10.47168667621799</v>
      </c>
      <c r="X7" s="15">
        <f t="shared" si="12"/>
        <v>1.0471686676217988</v>
      </c>
    </row>
    <row r="8" spans="1:36" x14ac:dyDescent="0.25">
      <c r="B8">
        <v>213</v>
      </c>
      <c r="C8" s="2">
        <v>33.83</v>
      </c>
      <c r="D8" s="3">
        <f>33.83/1000000</f>
        <v>3.383E-5</v>
      </c>
      <c r="E8">
        <v>0.42399999999999999</v>
      </c>
      <c r="F8">
        <f t="shared" si="0"/>
        <v>0.84799999999999998</v>
      </c>
      <c r="G8" s="24">
        <f t="shared" si="1"/>
        <v>8.48</v>
      </c>
      <c r="H8">
        <f t="shared" si="2"/>
        <v>8.4800000000000001E-4</v>
      </c>
      <c r="I8" s="24">
        <v>2.8</v>
      </c>
      <c r="J8" s="4">
        <f t="shared" si="3"/>
        <v>2.8E-3</v>
      </c>
      <c r="K8" s="4">
        <f t="shared" si="4"/>
        <v>9.0692615996472465</v>
      </c>
      <c r="L8" s="4">
        <f t="shared" si="5"/>
        <v>0.90663760566629492</v>
      </c>
      <c r="M8" s="4"/>
      <c r="N8">
        <v>213</v>
      </c>
      <c r="O8" s="2">
        <v>41.67</v>
      </c>
      <c r="P8">
        <f t="shared" si="6"/>
        <v>4.1669999999999999E-5</v>
      </c>
      <c r="Q8">
        <v>0.42299999999999999</v>
      </c>
      <c r="R8">
        <f t="shared" si="7"/>
        <v>0.84599999999999997</v>
      </c>
      <c r="S8" s="22">
        <f t="shared" si="8"/>
        <v>8.4599999999999991</v>
      </c>
      <c r="T8">
        <f t="shared" si="9"/>
        <v>8.4599999999999996E-4</v>
      </c>
      <c r="U8" s="22">
        <v>2.75</v>
      </c>
      <c r="V8" s="4">
        <f t="shared" si="10"/>
        <v>2.7499999999999998E-3</v>
      </c>
      <c r="W8" s="4">
        <f t="shared" si="11"/>
        <v>11.401034465351815</v>
      </c>
      <c r="X8" s="15">
        <f t="shared" si="12"/>
        <v>1.1401034465351814</v>
      </c>
    </row>
    <row r="9" spans="1:36" x14ac:dyDescent="0.25">
      <c r="B9">
        <v>215</v>
      </c>
      <c r="C9" s="2">
        <v>33.83</v>
      </c>
      <c r="D9" s="3">
        <f>33.83/1000000</f>
        <v>3.383E-5</v>
      </c>
      <c r="E9">
        <v>0.42399999999999999</v>
      </c>
      <c r="F9">
        <f t="shared" si="0"/>
        <v>0.84799999999999998</v>
      </c>
      <c r="G9" s="24">
        <f t="shared" si="1"/>
        <v>8.48</v>
      </c>
      <c r="H9">
        <f t="shared" si="2"/>
        <v>8.4800000000000001E-4</v>
      </c>
      <c r="I9" s="22">
        <v>2.77</v>
      </c>
      <c r="J9">
        <f t="shared" si="3"/>
        <v>2.7699999999999999E-3</v>
      </c>
      <c r="K9" s="4">
        <f t="shared" si="4"/>
        <v>9.1674846494629207</v>
      </c>
      <c r="L9" s="4">
        <f t="shared" si="5"/>
        <v>0.91645678551105614</v>
      </c>
      <c r="M9" s="4"/>
      <c r="N9">
        <v>213</v>
      </c>
      <c r="O9" s="2">
        <v>43.14</v>
      </c>
      <c r="P9">
        <f t="shared" si="6"/>
        <v>4.3140000000000004E-5</v>
      </c>
      <c r="Q9">
        <v>0.42299999999999999</v>
      </c>
      <c r="R9">
        <f t="shared" si="7"/>
        <v>0.84599999999999997</v>
      </c>
      <c r="S9" s="22">
        <f t="shared" si="8"/>
        <v>8.4599999999999991</v>
      </c>
      <c r="T9">
        <f t="shared" si="9"/>
        <v>8.4599999999999996E-4</v>
      </c>
      <c r="U9" s="22">
        <v>2.74</v>
      </c>
      <c r="V9" s="4">
        <f t="shared" si="10"/>
        <v>2.7400000000000002E-3</v>
      </c>
      <c r="W9" s="4">
        <f t="shared" si="11"/>
        <v>11.846308270202726</v>
      </c>
      <c r="X9" s="15">
        <f t="shared" si="12"/>
        <v>1.1846308270202726</v>
      </c>
    </row>
    <row r="10" spans="1:36" x14ac:dyDescent="0.25">
      <c r="B10">
        <v>214</v>
      </c>
      <c r="C10" s="2">
        <v>35.79</v>
      </c>
      <c r="D10" s="3">
        <v>3.5790000000000001E-5</v>
      </c>
      <c r="E10">
        <v>0.42399999999999999</v>
      </c>
      <c r="F10">
        <f t="shared" si="0"/>
        <v>0.84799999999999998</v>
      </c>
      <c r="G10" s="24">
        <f t="shared" si="1"/>
        <v>8.48</v>
      </c>
      <c r="H10">
        <f t="shared" si="2"/>
        <v>8.4800000000000001E-4</v>
      </c>
      <c r="I10" s="22">
        <v>2.75</v>
      </c>
      <c r="J10">
        <f t="shared" si="3"/>
        <v>2.7499999999999998E-3</v>
      </c>
      <c r="K10" s="4">
        <f t="shared" si="4"/>
        <v>9.7691542571020857</v>
      </c>
      <c r="L10" s="4">
        <f t="shared" si="5"/>
        <v>0.97660460311214614</v>
      </c>
      <c r="M10" s="4"/>
      <c r="N10">
        <v>216</v>
      </c>
      <c r="O10" s="2">
        <v>43.14</v>
      </c>
      <c r="P10">
        <f t="shared" si="6"/>
        <v>4.3140000000000004E-5</v>
      </c>
      <c r="Q10">
        <v>0.42399999999999999</v>
      </c>
      <c r="R10">
        <f t="shared" si="7"/>
        <v>0.84799999999999998</v>
      </c>
      <c r="S10" s="22">
        <f t="shared" si="8"/>
        <v>8.48</v>
      </c>
      <c r="T10">
        <f t="shared" si="9"/>
        <v>8.4800000000000001E-4</v>
      </c>
      <c r="U10" s="22">
        <v>2.69</v>
      </c>
      <c r="V10" s="4">
        <f t="shared" si="10"/>
        <v>2.6900000000000001E-3</v>
      </c>
      <c r="W10" s="4">
        <f t="shared" si="11"/>
        <v>12.038041147620788</v>
      </c>
      <c r="X10" s="15">
        <f t="shared" si="12"/>
        <v>1.2038041147620786</v>
      </c>
    </row>
    <row r="11" spans="1:36" x14ac:dyDescent="0.25">
      <c r="B11">
        <v>211</v>
      </c>
      <c r="C11" s="2">
        <v>37.26</v>
      </c>
      <c r="D11" s="3">
        <v>3.7259999999999999E-5</v>
      </c>
      <c r="E11">
        <v>0.42499999999999999</v>
      </c>
      <c r="F11">
        <f t="shared" si="0"/>
        <v>0.85</v>
      </c>
      <c r="G11" s="24">
        <f t="shared" si="1"/>
        <v>8.5</v>
      </c>
      <c r="H11">
        <f t="shared" si="2"/>
        <v>8.4999999999999995E-4</v>
      </c>
      <c r="I11" s="22">
        <v>2.75</v>
      </c>
      <c r="J11">
        <f t="shared" si="3"/>
        <v>2.7499999999999998E-3</v>
      </c>
      <c r="K11" s="4">
        <f t="shared" si="4"/>
        <v>10.146471643457454</v>
      </c>
      <c r="L11" s="4">
        <f t="shared" si="5"/>
        <v>1.0143243367401626</v>
      </c>
      <c r="M11" s="4"/>
      <c r="N11">
        <v>215</v>
      </c>
      <c r="O11" s="2">
        <v>44.12</v>
      </c>
      <c r="P11">
        <f t="shared" si="6"/>
        <v>4.4119999999999998E-5</v>
      </c>
      <c r="Q11">
        <v>0.42499999999999999</v>
      </c>
      <c r="R11">
        <f t="shared" si="7"/>
        <v>0.85</v>
      </c>
      <c r="S11" s="22">
        <f t="shared" si="8"/>
        <v>8.5</v>
      </c>
      <c r="T11">
        <f t="shared" si="9"/>
        <v>8.4999999999999995E-4</v>
      </c>
      <c r="U11" s="22">
        <v>2.7</v>
      </c>
      <c r="V11" s="4">
        <f t="shared" si="10"/>
        <v>2.7000000000000001E-3</v>
      </c>
      <c r="W11" s="4">
        <f t="shared" si="11"/>
        <v>12.237047021934879</v>
      </c>
      <c r="X11" s="15">
        <f t="shared" si="12"/>
        <v>1.2237047021934877</v>
      </c>
    </row>
    <row r="12" spans="1:36" x14ac:dyDescent="0.25">
      <c r="B12">
        <v>212</v>
      </c>
      <c r="C12" s="2">
        <v>42.16</v>
      </c>
      <c r="D12" s="3">
        <v>4.2160000000000003E-5</v>
      </c>
      <c r="E12">
        <v>0.42399999999999999</v>
      </c>
      <c r="F12">
        <f t="shared" si="0"/>
        <v>0.84799999999999998</v>
      </c>
      <c r="G12" s="24">
        <f t="shared" si="1"/>
        <v>8.48</v>
      </c>
      <c r="H12">
        <f t="shared" si="2"/>
        <v>8.4800000000000001E-4</v>
      </c>
      <c r="I12" s="22">
        <v>2.73</v>
      </c>
      <c r="J12">
        <f t="shared" si="3"/>
        <v>2.7299999999999998E-3</v>
      </c>
      <c r="K12" s="4">
        <f t="shared" si="4"/>
        <v>11.592201400399523</v>
      </c>
      <c r="L12" s="4">
        <f t="shared" si="5"/>
        <v>1.1588513140329397</v>
      </c>
      <c r="M12" s="4"/>
      <c r="N12">
        <v>209</v>
      </c>
      <c r="O12" s="2">
        <v>44.62</v>
      </c>
      <c r="P12">
        <f t="shared" si="6"/>
        <v>4.4619999999999996E-5</v>
      </c>
      <c r="Q12">
        <v>0.42399999999999999</v>
      </c>
      <c r="R12">
        <f t="shared" si="7"/>
        <v>0.84799999999999998</v>
      </c>
      <c r="S12" s="22">
        <f t="shared" si="8"/>
        <v>8.48</v>
      </c>
      <c r="T12">
        <f t="shared" si="9"/>
        <v>8.4800000000000001E-4</v>
      </c>
      <c r="U12" s="22">
        <v>2.68</v>
      </c>
      <c r="V12" s="4">
        <f t="shared" si="10"/>
        <v>2.6800000000000001E-3</v>
      </c>
      <c r="W12" s="4">
        <f t="shared" si="11"/>
        <v>12.497488178530142</v>
      </c>
      <c r="X12" s="15">
        <f t="shared" si="12"/>
        <v>1.2497488178530141</v>
      </c>
    </row>
    <row r="13" spans="1:36" x14ac:dyDescent="0.25">
      <c r="B13">
        <v>213</v>
      </c>
      <c r="C13" s="2">
        <v>44.12</v>
      </c>
      <c r="D13" s="3">
        <v>4.4119999999999998E-5</v>
      </c>
      <c r="E13">
        <v>0.42399999999999999</v>
      </c>
      <c r="F13">
        <f t="shared" si="0"/>
        <v>0.84799999999999998</v>
      </c>
      <c r="G13" s="24">
        <f t="shared" si="1"/>
        <v>8.48</v>
      </c>
      <c r="H13">
        <f t="shared" si="2"/>
        <v>8.4800000000000001E-4</v>
      </c>
      <c r="I13" s="24">
        <v>2.7</v>
      </c>
      <c r="J13" s="4">
        <f t="shared" si="3"/>
        <v>2.7000000000000001E-3</v>
      </c>
      <c r="K13" s="4">
        <f t="shared" si="4"/>
        <v>12.265907981892273</v>
      </c>
      <c r="L13" s="4">
        <f t="shared" si="5"/>
        <v>1.2262005370380376</v>
      </c>
      <c r="M13" s="4"/>
      <c r="N13">
        <v>214</v>
      </c>
      <c r="O13" s="2">
        <v>52.95</v>
      </c>
      <c r="P13">
        <f t="shared" si="6"/>
        <v>5.295E-5</v>
      </c>
      <c r="Q13">
        <v>0.42399999999999999</v>
      </c>
      <c r="R13">
        <f t="shared" si="7"/>
        <v>0.84799999999999998</v>
      </c>
      <c r="S13" s="22">
        <f t="shared" si="8"/>
        <v>8.48</v>
      </c>
      <c r="T13">
        <f t="shared" si="9"/>
        <v>8.4800000000000001E-4</v>
      </c>
      <c r="U13" s="22">
        <v>2.64</v>
      </c>
      <c r="V13" s="4">
        <f t="shared" si="10"/>
        <v>2.64E-3</v>
      </c>
      <c r="W13" s="4">
        <f t="shared" si="11"/>
        <v>15.055320326719389</v>
      </c>
      <c r="X13" s="15">
        <f t="shared" si="12"/>
        <v>1.5055320326719388</v>
      </c>
    </row>
    <row r="14" spans="1:36" x14ac:dyDescent="0.25">
      <c r="B14">
        <v>210</v>
      </c>
      <c r="C14" s="2">
        <v>44.12</v>
      </c>
      <c r="D14" s="3">
        <v>4.4119999999999998E-5</v>
      </c>
      <c r="E14">
        <v>0.42399999999999999</v>
      </c>
      <c r="F14">
        <f t="shared" si="0"/>
        <v>0.84799999999999998</v>
      </c>
      <c r="G14" s="24">
        <f t="shared" si="1"/>
        <v>8.48</v>
      </c>
      <c r="H14">
        <f t="shared" si="2"/>
        <v>8.4800000000000001E-4</v>
      </c>
      <c r="I14" s="22">
        <v>2.71</v>
      </c>
      <c r="J14">
        <f t="shared" si="3"/>
        <v>2.7100000000000002E-3</v>
      </c>
      <c r="K14" s="4">
        <f t="shared" si="4"/>
        <v>12.220646328822559</v>
      </c>
      <c r="L14" s="4">
        <f t="shared" si="5"/>
        <v>1.2216758118091149</v>
      </c>
      <c r="M14" s="4"/>
      <c r="N14">
        <v>210</v>
      </c>
      <c r="O14" s="2">
        <v>56.38</v>
      </c>
      <c r="P14">
        <f t="shared" si="6"/>
        <v>5.6380000000000006E-5</v>
      </c>
      <c r="Q14">
        <v>0.42399999999999999</v>
      </c>
      <c r="R14">
        <f t="shared" si="7"/>
        <v>0.84799999999999998</v>
      </c>
      <c r="S14" s="22">
        <f t="shared" si="8"/>
        <v>8.48</v>
      </c>
      <c r="T14">
        <f t="shared" si="9"/>
        <v>8.4800000000000001E-4</v>
      </c>
      <c r="U14" s="22">
        <v>2.62</v>
      </c>
      <c r="V14" s="4">
        <f t="shared" si="10"/>
        <v>2.6199999999999999E-3</v>
      </c>
      <c r="W14" s="4">
        <f t="shared" si="11"/>
        <v>16.152946063576898</v>
      </c>
      <c r="X14" s="15">
        <f t="shared" si="12"/>
        <v>1.6152946063576896</v>
      </c>
    </row>
    <row r="15" spans="1:36" s="13" customFormat="1" x14ac:dyDescent="0.25">
      <c r="A15" s="13" t="s">
        <v>10</v>
      </c>
      <c r="B15" s="16">
        <f>AVERAGE(B5:B14)</f>
        <v>212.1</v>
      </c>
      <c r="C15" s="11">
        <f t="shared" ref="C15:K15" si="13">AVERAGE(C5:C14)</f>
        <v>35.396000000000001</v>
      </c>
      <c r="D15" s="12">
        <f t="shared" si="13"/>
        <v>3.5395999999999998E-5</v>
      </c>
      <c r="E15" s="20">
        <f t="shared" si="13"/>
        <v>0.42409999999999998</v>
      </c>
      <c r="F15" s="20">
        <f>AVERAGE(F5:F14)</f>
        <v>0.84819999999999995</v>
      </c>
      <c r="G15" s="20">
        <f>AVERAGE(G5:G14)</f>
        <v>8.4820000000000029</v>
      </c>
      <c r="H15" s="13">
        <f t="shared" si="13"/>
        <v>8.4820000000000002E-4</v>
      </c>
      <c r="I15" s="13">
        <f t="shared" si="13"/>
        <v>2.7670000000000003</v>
      </c>
      <c r="J15" s="13">
        <f t="shared" si="13"/>
        <v>2.7669999999999999E-3</v>
      </c>
      <c r="K15" s="14">
        <f t="shared" si="13"/>
        <v>9.6312768421923529</v>
      </c>
      <c r="L15" s="14">
        <f>AVERAGE(L5:L14)</f>
        <v>0.96282124843042871</v>
      </c>
      <c r="M15" s="14" t="s">
        <v>10</v>
      </c>
      <c r="N15" s="13">
        <f>AVERAGE(N5:N14)</f>
        <v>212.2</v>
      </c>
      <c r="O15" s="11">
        <f t="shared" ref="O15:W15" si="14">AVERAGE(O5:O14)</f>
        <v>43.985999999999997</v>
      </c>
      <c r="P15" s="13">
        <f t="shared" si="14"/>
        <v>4.3986000000000002E-5</v>
      </c>
      <c r="Q15" s="13">
        <f t="shared" si="14"/>
        <v>0.4239</v>
      </c>
      <c r="R15" s="13">
        <f>AVERAGE(R5:R14)</f>
        <v>0.8478</v>
      </c>
      <c r="S15" s="13">
        <f>AVERAGE(S5:S14)</f>
        <v>8.4780000000000015</v>
      </c>
      <c r="T15" s="13">
        <f t="shared" si="14"/>
        <v>8.477999999999999E-4</v>
      </c>
      <c r="U15" s="13">
        <f t="shared" si="14"/>
        <v>2.7330000000000001</v>
      </c>
      <c r="V15" s="14">
        <f t="shared" si="14"/>
        <v>2.7330000000000002E-3</v>
      </c>
      <c r="W15" s="14">
        <f t="shared" si="14"/>
        <v>12.137148320148006</v>
      </c>
      <c r="X15" s="16">
        <f>AVERAGE(X5:X14)</f>
        <v>1.2137148320148001</v>
      </c>
    </row>
    <row r="16" spans="1:36" s="13" customFormat="1" x14ac:dyDescent="0.25">
      <c r="A16" s="13" t="s">
        <v>11</v>
      </c>
      <c r="B16" s="16">
        <f>STDEV(B5:B14)</f>
        <v>1.7919573407620815</v>
      </c>
      <c r="C16" s="13">
        <f>STDEV(C5:C14)</f>
        <v>6.9320514840686105</v>
      </c>
      <c r="F16" s="13">
        <f t="shared" ref="F16:K16" si="15">STDEV(F5:F14)</f>
        <v>1.1352924243950944E-3</v>
      </c>
      <c r="G16" s="11">
        <f t="shared" si="15"/>
        <v>1.1352924243951075E-2</v>
      </c>
      <c r="H16" s="13">
        <f t="shared" si="15"/>
        <v>1.1352924243950829E-6</v>
      </c>
      <c r="I16" s="13">
        <f t="shared" si="15"/>
        <v>4.7853944456021542E-2</v>
      </c>
      <c r="J16" s="13">
        <f t="shared" si="15"/>
        <v>4.7853944456021525E-5</v>
      </c>
      <c r="K16" s="14">
        <f t="shared" si="15"/>
        <v>2.0366549520882464</v>
      </c>
      <c r="L16" s="14">
        <f>STDEV(L5:L14)</f>
        <v>0.20360069549669943</v>
      </c>
      <c r="M16" s="13" t="s">
        <v>11</v>
      </c>
      <c r="N16" s="13">
        <f>STDEV(N5:N14)</f>
        <v>2.5298221281347035</v>
      </c>
      <c r="O16" s="13">
        <f>STDEV(O5:O14)</f>
        <v>6.2529178966481425</v>
      </c>
      <c r="R16" s="13">
        <f>STDEV(R5:R14)</f>
        <v>1.4757295747452452E-3</v>
      </c>
      <c r="S16" s="13">
        <f>STDEV(S5:S14)</f>
        <v>1.4757295747452845E-2</v>
      </c>
      <c r="T16" s="26">
        <f>STDEV(T5:T14)</f>
        <v>1.4757295747452438E-6</v>
      </c>
      <c r="U16" s="13">
        <f>STDEV(U5:U14)</f>
        <v>8.6929089875982635E-2</v>
      </c>
      <c r="W16" s="14">
        <f>STDEV(W5:W14)</f>
        <v>2.0786071359897322</v>
      </c>
      <c r="X16" s="16">
        <f>STDEV(X5:X14)</f>
        <v>0.20786071359897451</v>
      </c>
    </row>
    <row r="18" spans="1:24" x14ac:dyDescent="0.25">
      <c r="D18" s="1" t="s">
        <v>21</v>
      </c>
      <c r="E18" s="1"/>
      <c r="F18" s="1"/>
      <c r="G18" s="21"/>
      <c r="O18" s="1" t="s">
        <v>20</v>
      </c>
      <c r="T18" s="1"/>
    </row>
    <row r="19" spans="1:24" x14ac:dyDescent="0.25">
      <c r="B19" s="1" t="s">
        <v>27</v>
      </c>
      <c r="C19" s="1" t="s">
        <v>1</v>
      </c>
      <c r="D19" s="1" t="s">
        <v>2</v>
      </c>
      <c r="E19" s="1" t="s">
        <v>9</v>
      </c>
      <c r="F19" s="1" t="s">
        <v>15</v>
      </c>
      <c r="G19" s="21" t="s">
        <v>16</v>
      </c>
      <c r="H19" s="1" t="s">
        <v>3</v>
      </c>
      <c r="I19" s="21" t="s">
        <v>4</v>
      </c>
      <c r="J19" s="1" t="s">
        <v>5</v>
      </c>
      <c r="K19" s="1" t="s">
        <v>6</v>
      </c>
      <c r="L19" s="1" t="s">
        <v>18</v>
      </c>
      <c r="N19" s="1" t="s">
        <v>27</v>
      </c>
      <c r="O19" s="1" t="s">
        <v>1</v>
      </c>
      <c r="P19" s="1" t="s">
        <v>2</v>
      </c>
      <c r="Q19" s="1" t="s">
        <v>9</v>
      </c>
      <c r="R19" s="1" t="s">
        <v>17</v>
      </c>
      <c r="S19" s="21" t="s">
        <v>13</v>
      </c>
      <c r="T19" s="1" t="s">
        <v>3</v>
      </c>
      <c r="U19" s="21" t="s">
        <v>4</v>
      </c>
      <c r="V19" s="1" t="s">
        <v>5</v>
      </c>
      <c r="W19" s="1" t="s">
        <v>6</v>
      </c>
      <c r="X19" s="1" t="s">
        <v>18</v>
      </c>
    </row>
    <row r="20" spans="1:24" x14ac:dyDescent="0.25">
      <c r="B20">
        <v>202</v>
      </c>
      <c r="C20" s="2">
        <v>19.61</v>
      </c>
      <c r="D20">
        <f>C20/1000000</f>
        <v>1.961E-5</v>
      </c>
      <c r="E20">
        <v>0.42349999999999999</v>
      </c>
      <c r="F20">
        <f t="shared" ref="F20:F29" si="16">E20*2</f>
        <v>0.84699999999999998</v>
      </c>
      <c r="G20" s="22">
        <f t="shared" ref="G20:G29" si="17">F20*10</f>
        <v>8.4699999999999989</v>
      </c>
      <c r="H20">
        <f t="shared" ref="H20:H29" si="18">E20*2/1000</f>
        <v>8.4699999999999999E-4</v>
      </c>
      <c r="I20" s="22">
        <v>2.81</v>
      </c>
      <c r="J20">
        <f>I20/1000</f>
        <v>2.81E-3</v>
      </c>
      <c r="K20">
        <f t="shared" ref="K20:K29" si="19">2*D20/(3.142*H20*J20)</f>
        <v>5.2445916405696975</v>
      </c>
      <c r="L20">
        <f>2*C20/(3.142*G20*I20)</f>
        <v>0.5244591640569698</v>
      </c>
      <c r="N20">
        <v>217</v>
      </c>
      <c r="O20">
        <v>29.22</v>
      </c>
      <c r="P20">
        <f>O20/1000000</f>
        <v>2.9219999999999998E-5</v>
      </c>
      <c r="Q20">
        <v>0.42349999999999999</v>
      </c>
      <c r="R20">
        <f>Q20*2</f>
        <v>0.84699999999999998</v>
      </c>
      <c r="S20" s="22">
        <f>R20*10</f>
        <v>8.4699999999999989</v>
      </c>
      <c r="T20">
        <f>Q20*2/1000</f>
        <v>8.4699999999999999E-4</v>
      </c>
      <c r="U20" s="22">
        <v>2.87</v>
      </c>
      <c r="V20">
        <f>U20/1000</f>
        <v>2.8700000000000002E-3</v>
      </c>
      <c r="W20">
        <f>2*P20/(3.142*T20*V20)</f>
        <v>7.6513614674697505</v>
      </c>
      <c r="X20">
        <f>2*O20/(3.142*S20*U20)</f>
        <v>0.76513614674697517</v>
      </c>
    </row>
    <row r="21" spans="1:24" x14ac:dyDescent="0.25">
      <c r="B21">
        <v>203</v>
      </c>
      <c r="C21" s="2">
        <v>23.53</v>
      </c>
      <c r="D21">
        <f t="shared" ref="D21:D29" si="20">C21/1000000</f>
        <v>2.353E-5</v>
      </c>
      <c r="E21">
        <v>0.42299999999999999</v>
      </c>
      <c r="F21">
        <f t="shared" si="16"/>
        <v>0.84599999999999997</v>
      </c>
      <c r="G21" s="22">
        <f t="shared" si="17"/>
        <v>8.4599999999999991</v>
      </c>
      <c r="H21">
        <f t="shared" si="18"/>
        <v>8.4599999999999996E-4</v>
      </c>
      <c r="I21" s="22">
        <v>2.77</v>
      </c>
      <c r="J21">
        <f t="shared" ref="J21:J29" si="21">I21/1000</f>
        <v>2.7699999999999999E-3</v>
      </c>
      <c r="K21">
        <f t="shared" si="19"/>
        <v>6.3913942855698123</v>
      </c>
      <c r="L21">
        <f t="shared" ref="L21:L29" si="22">2*C21/(3.142*G21*I21)</f>
        <v>0.63913942855698114</v>
      </c>
      <c r="N21">
        <v>216</v>
      </c>
      <c r="O21">
        <v>26.18</v>
      </c>
      <c r="P21">
        <f t="shared" ref="P21:P29" si="23">O21/1000000</f>
        <v>2.618E-5</v>
      </c>
      <c r="Q21">
        <v>0.42349999999999999</v>
      </c>
      <c r="R21">
        <f t="shared" ref="R21:R29" si="24">Q21*2</f>
        <v>0.84699999999999998</v>
      </c>
      <c r="S21" s="22">
        <f t="shared" ref="S21:S29" si="25">R21*10</f>
        <v>8.4699999999999989</v>
      </c>
      <c r="T21">
        <f t="shared" ref="T21:T29" si="26">Q21*2/1000</f>
        <v>8.4699999999999999E-4</v>
      </c>
      <c r="U21" s="22">
        <v>2.84</v>
      </c>
      <c r="V21">
        <f t="shared" ref="V21:V29" si="27">U21/1000</f>
        <v>2.8399999999999996E-3</v>
      </c>
      <c r="W21">
        <f t="shared" ref="W21:W29" si="28">2*P21/(3.142*T21*V21)</f>
        <v>6.9277420206674929</v>
      </c>
      <c r="X21">
        <f t="shared" ref="X21:X29" si="29">2*O21/(3.142*S21*U21)</f>
        <v>0.69277420206674933</v>
      </c>
    </row>
    <row r="22" spans="1:24" x14ac:dyDescent="0.25">
      <c r="B22">
        <v>203</v>
      </c>
      <c r="C22" s="2">
        <v>32.36</v>
      </c>
      <c r="D22">
        <f t="shared" si="20"/>
        <v>3.2360000000000002E-5</v>
      </c>
      <c r="E22">
        <v>0.42349999999999999</v>
      </c>
      <c r="F22">
        <f t="shared" si="16"/>
        <v>0.84699999999999998</v>
      </c>
      <c r="G22" s="22">
        <f t="shared" si="17"/>
        <v>8.4699999999999989</v>
      </c>
      <c r="H22">
        <f t="shared" si="18"/>
        <v>8.4699999999999999E-4</v>
      </c>
      <c r="I22" s="22">
        <v>2.76</v>
      </c>
      <c r="J22">
        <f t="shared" si="21"/>
        <v>2.7599999999999999E-3</v>
      </c>
      <c r="K22">
        <f t="shared" si="19"/>
        <v>8.8112969060378017</v>
      </c>
      <c r="L22">
        <f t="shared" si="22"/>
        <v>0.8811296906037801</v>
      </c>
      <c r="N22">
        <v>215</v>
      </c>
      <c r="O22">
        <v>33.630000000000003</v>
      </c>
      <c r="P22">
        <f t="shared" si="23"/>
        <v>3.3630000000000002E-5</v>
      </c>
      <c r="Q22" s="15">
        <v>0.42399999999999999</v>
      </c>
      <c r="R22">
        <f t="shared" si="24"/>
        <v>0.84799999999999998</v>
      </c>
      <c r="S22" s="22">
        <f t="shared" si="25"/>
        <v>8.48</v>
      </c>
      <c r="T22">
        <f t="shared" si="26"/>
        <v>8.4800000000000001E-4</v>
      </c>
      <c r="U22" s="22">
        <v>2.83</v>
      </c>
      <c r="V22">
        <f t="shared" si="27"/>
        <v>2.8300000000000001E-3</v>
      </c>
      <c r="W22">
        <f t="shared" si="28"/>
        <v>8.920072710979376</v>
      </c>
      <c r="X22">
        <f t="shared" si="29"/>
        <v>0.89200727109793743</v>
      </c>
    </row>
    <row r="23" spans="1:24" x14ac:dyDescent="0.25">
      <c r="B23">
        <v>206</v>
      </c>
      <c r="C23" s="2">
        <v>32.36</v>
      </c>
      <c r="D23">
        <f t="shared" si="20"/>
        <v>3.2360000000000002E-5</v>
      </c>
      <c r="E23">
        <v>0.42399999999999999</v>
      </c>
      <c r="F23">
        <f t="shared" si="16"/>
        <v>0.84799999999999998</v>
      </c>
      <c r="G23" s="22">
        <f t="shared" si="17"/>
        <v>8.48</v>
      </c>
      <c r="H23">
        <f t="shared" si="18"/>
        <v>8.4800000000000001E-4</v>
      </c>
      <c r="I23" s="22">
        <v>2.73</v>
      </c>
      <c r="J23">
        <f t="shared" si="21"/>
        <v>2.7299999999999998E-3</v>
      </c>
      <c r="K23">
        <f t="shared" si="19"/>
        <v>8.8976194809518159</v>
      </c>
      <c r="L23">
        <f t="shared" si="22"/>
        <v>0.88976194809518139</v>
      </c>
      <c r="N23">
        <v>213</v>
      </c>
      <c r="O23">
        <v>34.81</v>
      </c>
      <c r="P23">
        <f t="shared" si="23"/>
        <v>3.481E-5</v>
      </c>
      <c r="Q23">
        <v>0.42349999999999999</v>
      </c>
      <c r="R23">
        <f t="shared" si="24"/>
        <v>0.84699999999999998</v>
      </c>
      <c r="S23" s="22">
        <f t="shared" si="25"/>
        <v>8.4699999999999989</v>
      </c>
      <c r="T23">
        <f t="shared" si="26"/>
        <v>8.4699999999999999E-4</v>
      </c>
      <c r="U23" s="22">
        <v>2.79</v>
      </c>
      <c r="V23">
        <f t="shared" si="27"/>
        <v>2.7899999999999999E-3</v>
      </c>
      <c r="W23">
        <f t="shared" si="28"/>
        <v>9.3764884855603547</v>
      </c>
      <c r="X23">
        <f t="shared" si="29"/>
        <v>0.93764884855603559</v>
      </c>
    </row>
    <row r="24" spans="1:24" x14ac:dyDescent="0.25">
      <c r="B24">
        <v>207</v>
      </c>
      <c r="C24" s="2">
        <v>33.340000000000003</v>
      </c>
      <c r="D24">
        <f t="shared" si="20"/>
        <v>3.3340000000000003E-5</v>
      </c>
      <c r="E24">
        <v>0.42399999999999999</v>
      </c>
      <c r="F24">
        <f t="shared" si="16"/>
        <v>0.84799999999999998</v>
      </c>
      <c r="G24" s="22">
        <f t="shared" si="17"/>
        <v>8.48</v>
      </c>
      <c r="H24">
        <f t="shared" si="18"/>
        <v>8.4800000000000001E-4</v>
      </c>
      <c r="I24" s="22">
        <v>2.74</v>
      </c>
      <c r="J24">
        <f t="shared" si="21"/>
        <v>2.7400000000000002E-3</v>
      </c>
      <c r="K24">
        <f t="shared" si="19"/>
        <v>9.1336211850392974</v>
      </c>
      <c r="L24">
        <f t="shared" si="22"/>
        <v>0.91336211850392979</v>
      </c>
      <c r="N24">
        <v>214</v>
      </c>
      <c r="O24">
        <v>40.89</v>
      </c>
      <c r="P24">
        <f t="shared" si="23"/>
        <v>4.0890000000000003E-5</v>
      </c>
      <c r="Q24" s="15">
        <v>0.42399999999999999</v>
      </c>
      <c r="R24">
        <f t="shared" si="24"/>
        <v>0.84799999999999998</v>
      </c>
      <c r="S24" s="22">
        <f t="shared" si="25"/>
        <v>8.48</v>
      </c>
      <c r="T24">
        <f t="shared" si="26"/>
        <v>8.4800000000000001E-4</v>
      </c>
      <c r="U24" s="22">
        <v>2.75</v>
      </c>
      <c r="V24">
        <f t="shared" si="27"/>
        <v>2.7499999999999998E-3</v>
      </c>
      <c r="W24">
        <f t="shared" si="28"/>
        <v>11.161238266915461</v>
      </c>
      <c r="X24">
        <f t="shared" si="29"/>
        <v>1.1161238266915459</v>
      </c>
    </row>
    <row r="25" spans="1:24" x14ac:dyDescent="0.25">
      <c r="B25">
        <v>203</v>
      </c>
      <c r="C25" s="2">
        <v>33.83</v>
      </c>
      <c r="D25">
        <f t="shared" si="20"/>
        <v>3.383E-5</v>
      </c>
      <c r="E25">
        <v>0.42299999999999999</v>
      </c>
      <c r="F25">
        <f t="shared" si="16"/>
        <v>0.84599999999999997</v>
      </c>
      <c r="G25" s="22">
        <f t="shared" si="17"/>
        <v>8.4599999999999991</v>
      </c>
      <c r="H25">
        <f t="shared" si="18"/>
        <v>8.4599999999999996E-4</v>
      </c>
      <c r="I25" s="22">
        <v>2.71</v>
      </c>
      <c r="J25">
        <f t="shared" si="21"/>
        <v>2.7100000000000002E-3</v>
      </c>
      <c r="K25">
        <f t="shared" si="19"/>
        <v>9.3926071646918512</v>
      </c>
      <c r="L25">
        <f t="shared" si="22"/>
        <v>0.93926071646918508</v>
      </c>
      <c r="N25">
        <v>216</v>
      </c>
      <c r="O25">
        <v>42.46</v>
      </c>
      <c r="P25">
        <f t="shared" si="23"/>
        <v>4.2460000000000003E-5</v>
      </c>
      <c r="Q25">
        <v>0.42349999999999999</v>
      </c>
      <c r="R25">
        <f t="shared" si="24"/>
        <v>0.84699999999999998</v>
      </c>
      <c r="S25" s="22">
        <f t="shared" si="25"/>
        <v>8.4699999999999989</v>
      </c>
      <c r="T25">
        <f t="shared" si="26"/>
        <v>8.4699999999999999E-4</v>
      </c>
      <c r="U25" s="22">
        <v>2.79</v>
      </c>
      <c r="V25">
        <f t="shared" si="27"/>
        <v>2.7899999999999999E-3</v>
      </c>
      <c r="W25">
        <f t="shared" si="28"/>
        <v>11.43710718462777</v>
      </c>
      <c r="X25">
        <f t="shared" si="29"/>
        <v>1.1437107184627771</v>
      </c>
    </row>
    <row r="26" spans="1:24" x14ac:dyDescent="0.25">
      <c r="B26">
        <v>206</v>
      </c>
      <c r="C26" s="2">
        <v>35.79</v>
      </c>
      <c r="D26">
        <f t="shared" si="20"/>
        <v>3.5790000000000001E-5</v>
      </c>
      <c r="E26">
        <v>0.42349999999999999</v>
      </c>
      <c r="F26">
        <f t="shared" si="16"/>
        <v>0.84699999999999998</v>
      </c>
      <c r="G26" s="22">
        <f t="shared" si="17"/>
        <v>8.4699999999999989</v>
      </c>
      <c r="H26">
        <f t="shared" si="18"/>
        <v>8.4699999999999999E-4</v>
      </c>
      <c r="I26" s="22">
        <v>2.71</v>
      </c>
      <c r="J26">
        <f t="shared" si="21"/>
        <v>2.7100000000000002E-3</v>
      </c>
      <c r="K26">
        <f t="shared" si="19"/>
        <v>9.9250524872077541</v>
      </c>
      <c r="L26">
        <f t="shared" si="22"/>
        <v>0.9925052487207755</v>
      </c>
      <c r="N26">
        <v>211</v>
      </c>
      <c r="O26">
        <v>44.12</v>
      </c>
      <c r="P26">
        <f t="shared" si="23"/>
        <v>4.4119999999999998E-5</v>
      </c>
      <c r="Q26">
        <v>0.42349999999999999</v>
      </c>
      <c r="R26">
        <f t="shared" si="24"/>
        <v>0.84699999999999998</v>
      </c>
      <c r="S26" s="22">
        <f t="shared" si="25"/>
        <v>8.4699999999999989</v>
      </c>
      <c r="T26">
        <f t="shared" si="26"/>
        <v>8.4699999999999999E-4</v>
      </c>
      <c r="U26" s="22">
        <v>2.73</v>
      </c>
      <c r="V26">
        <f t="shared" si="27"/>
        <v>2.7299999999999998E-3</v>
      </c>
      <c r="W26">
        <f t="shared" si="28"/>
        <v>12.145440237399201</v>
      </c>
      <c r="X26">
        <f t="shared" si="29"/>
        <v>1.2145440237399203</v>
      </c>
    </row>
    <row r="27" spans="1:24" x14ac:dyDescent="0.25">
      <c r="B27">
        <v>203</v>
      </c>
      <c r="C27" s="2">
        <v>35.299999999999997</v>
      </c>
      <c r="D27">
        <f t="shared" si="20"/>
        <v>3.5299999999999997E-5</v>
      </c>
      <c r="E27">
        <v>0.42299999999999999</v>
      </c>
      <c r="F27">
        <f t="shared" si="16"/>
        <v>0.84599999999999997</v>
      </c>
      <c r="G27" s="22">
        <f t="shared" si="17"/>
        <v>8.4599999999999991</v>
      </c>
      <c r="H27">
        <f t="shared" si="18"/>
        <v>8.4599999999999996E-4</v>
      </c>
      <c r="I27" s="22">
        <v>2.67</v>
      </c>
      <c r="J27">
        <f t="shared" si="21"/>
        <v>2.6700000000000001E-3</v>
      </c>
      <c r="K27">
        <f t="shared" si="19"/>
        <v>9.9475675269486512</v>
      </c>
      <c r="L27">
        <f t="shared" si="22"/>
        <v>0.99475675269486508</v>
      </c>
      <c r="N27">
        <v>212</v>
      </c>
      <c r="O27">
        <v>45.79</v>
      </c>
      <c r="P27">
        <f t="shared" si="23"/>
        <v>4.579E-5</v>
      </c>
      <c r="Q27">
        <v>0.42349999999999999</v>
      </c>
      <c r="R27">
        <f t="shared" si="24"/>
        <v>0.84699999999999998</v>
      </c>
      <c r="S27" s="22">
        <f t="shared" si="25"/>
        <v>8.4699999999999989</v>
      </c>
      <c r="T27">
        <f t="shared" si="26"/>
        <v>8.4699999999999999E-4</v>
      </c>
      <c r="U27" s="22">
        <v>2.7</v>
      </c>
      <c r="V27">
        <f t="shared" si="27"/>
        <v>2.7000000000000001E-3</v>
      </c>
      <c r="W27">
        <f t="shared" si="28"/>
        <v>12.745218462480194</v>
      </c>
      <c r="X27">
        <f t="shared" si="29"/>
        <v>1.2745218462480197</v>
      </c>
    </row>
    <row r="28" spans="1:24" x14ac:dyDescent="0.25">
      <c r="B28">
        <v>202</v>
      </c>
      <c r="C28" s="2">
        <v>42.16</v>
      </c>
      <c r="D28">
        <f t="shared" si="20"/>
        <v>4.2159999999999996E-5</v>
      </c>
      <c r="E28">
        <v>0.42299999999999999</v>
      </c>
      <c r="F28">
        <f t="shared" si="16"/>
        <v>0.84599999999999997</v>
      </c>
      <c r="G28" s="22">
        <f t="shared" si="17"/>
        <v>8.4599999999999991</v>
      </c>
      <c r="H28">
        <f t="shared" si="18"/>
        <v>8.4599999999999996E-4</v>
      </c>
      <c r="I28" s="22">
        <v>2.67</v>
      </c>
      <c r="J28">
        <f t="shared" si="21"/>
        <v>2.6700000000000001E-3</v>
      </c>
      <c r="K28">
        <f t="shared" si="19"/>
        <v>11.880720876378332</v>
      </c>
      <c r="L28">
        <f t="shared" si="22"/>
        <v>1.1880720876378332</v>
      </c>
      <c r="N28">
        <v>216</v>
      </c>
      <c r="O28">
        <v>52.17</v>
      </c>
      <c r="P28">
        <f t="shared" si="23"/>
        <v>5.2170000000000004E-5</v>
      </c>
      <c r="Q28" s="10">
        <v>0.42299999999999999</v>
      </c>
      <c r="R28">
        <f t="shared" si="24"/>
        <v>0.84599999999999997</v>
      </c>
      <c r="S28" s="22">
        <f t="shared" si="25"/>
        <v>8.4599999999999991</v>
      </c>
      <c r="T28">
        <f t="shared" si="26"/>
        <v>8.4599999999999996E-4</v>
      </c>
      <c r="U28" s="22">
        <v>2.72</v>
      </c>
      <c r="V28">
        <f t="shared" si="27"/>
        <v>2.7200000000000002E-3</v>
      </c>
      <c r="W28">
        <f t="shared" si="28"/>
        <v>14.431297662285793</v>
      </c>
      <c r="X28">
        <f t="shared" si="29"/>
        <v>1.4431297662285794</v>
      </c>
    </row>
    <row r="29" spans="1:24" x14ac:dyDescent="0.25">
      <c r="B29">
        <v>206</v>
      </c>
      <c r="C29" s="2">
        <v>47.56</v>
      </c>
      <c r="D29">
        <f t="shared" si="20"/>
        <v>4.7560000000000005E-5</v>
      </c>
      <c r="E29">
        <v>0.42349999999999999</v>
      </c>
      <c r="F29">
        <f t="shared" si="16"/>
        <v>0.84699999999999998</v>
      </c>
      <c r="G29" s="22">
        <f t="shared" si="17"/>
        <v>8.4699999999999989</v>
      </c>
      <c r="H29">
        <f t="shared" si="18"/>
        <v>8.4699999999999999E-4</v>
      </c>
      <c r="I29" s="22">
        <v>2.62</v>
      </c>
      <c r="J29">
        <f t="shared" si="21"/>
        <v>2.6199999999999999E-3</v>
      </c>
      <c r="K29">
        <f t="shared" si="19"/>
        <v>13.642091536403386</v>
      </c>
      <c r="L29">
        <f t="shared" si="22"/>
        <v>1.3642091536403389</v>
      </c>
      <c r="N29">
        <v>212</v>
      </c>
      <c r="O29">
        <v>57.56</v>
      </c>
      <c r="P29">
        <f t="shared" si="23"/>
        <v>5.7560000000000005E-5</v>
      </c>
      <c r="Q29">
        <v>0.42299999999999999</v>
      </c>
      <c r="R29">
        <f t="shared" si="24"/>
        <v>0.84599999999999997</v>
      </c>
      <c r="S29" s="22">
        <f t="shared" si="25"/>
        <v>8.4599999999999991</v>
      </c>
      <c r="T29">
        <f t="shared" si="26"/>
        <v>8.4599999999999996E-4</v>
      </c>
      <c r="U29" s="22">
        <v>2.69</v>
      </c>
      <c r="V29">
        <f t="shared" si="27"/>
        <v>2.6900000000000001E-3</v>
      </c>
      <c r="W29">
        <f t="shared" si="28"/>
        <v>16.099854722586109</v>
      </c>
      <c r="X29">
        <f t="shared" si="29"/>
        <v>1.6099854722586109</v>
      </c>
    </row>
    <row r="30" spans="1:24" s="13" customFormat="1" x14ac:dyDescent="0.25">
      <c r="A30" s="13" t="s">
        <v>12</v>
      </c>
      <c r="B30" s="16">
        <f>AVERAGE(B20:B29)</f>
        <v>204.1</v>
      </c>
      <c r="C30" s="11">
        <f t="shared" ref="C30:K30" si="30">AVERAGE(C20:C29)</f>
        <v>33.583999999999996</v>
      </c>
      <c r="D30" s="13">
        <f t="shared" si="30"/>
        <v>3.3584000000000002E-5</v>
      </c>
      <c r="E30" s="13">
        <f t="shared" si="30"/>
        <v>0.4234</v>
      </c>
      <c r="F30" s="13">
        <f>AVERAGE(F20:F29)</f>
        <v>0.8468</v>
      </c>
      <c r="G30" s="13">
        <f>AVERAGE(G20:G29)</f>
        <v>8.468</v>
      </c>
      <c r="H30" s="13">
        <f t="shared" si="30"/>
        <v>8.4679999999999998E-4</v>
      </c>
      <c r="I30" s="13">
        <f t="shared" si="30"/>
        <v>2.7190000000000003</v>
      </c>
      <c r="J30" s="13">
        <f t="shared" si="30"/>
        <v>2.7190000000000001E-3</v>
      </c>
      <c r="K30" s="13">
        <f t="shared" si="30"/>
        <v>9.3266563089798389</v>
      </c>
      <c r="L30" s="13">
        <f>AVERAGE(L20:L29)</f>
        <v>0.93266563089798404</v>
      </c>
      <c r="M30" s="13" t="s">
        <v>10</v>
      </c>
      <c r="N30" s="20">
        <f>AVERAGE(N20:N29)</f>
        <v>214.2</v>
      </c>
      <c r="O30" s="13">
        <f t="shared" ref="O30:W30" si="31">AVERAGE(O20:O29)</f>
        <v>40.683000000000007</v>
      </c>
      <c r="P30" s="13">
        <f t="shared" si="31"/>
        <v>4.0682999999999997E-5</v>
      </c>
      <c r="Q30" s="13">
        <f t="shared" si="31"/>
        <v>0.42349999999999993</v>
      </c>
      <c r="R30" s="13">
        <f>AVERAGE(R20:R29)</f>
        <v>0.84699999999999986</v>
      </c>
      <c r="S30" s="13">
        <f>AVERAGE(S20:S29)</f>
        <v>8.4699999999999989</v>
      </c>
      <c r="T30" s="13">
        <f t="shared" si="31"/>
        <v>8.4699999999999988E-4</v>
      </c>
      <c r="U30" s="13">
        <f t="shared" si="31"/>
        <v>2.7709999999999999</v>
      </c>
      <c r="V30" s="13">
        <f t="shared" si="31"/>
        <v>2.771E-3</v>
      </c>
      <c r="W30" s="13">
        <f t="shared" si="31"/>
        <v>11.089582122097152</v>
      </c>
      <c r="X30" s="13">
        <f>AVERAGE(X20:X29)</f>
        <v>1.1089582122097152</v>
      </c>
    </row>
    <row r="31" spans="1:24" s="13" customFormat="1" x14ac:dyDescent="0.25">
      <c r="A31" s="13" t="s">
        <v>11</v>
      </c>
      <c r="B31" s="16">
        <f>STDEV(B20:B29)</f>
        <v>1.9119507199599981</v>
      </c>
      <c r="C31" s="13">
        <f>STDEV(C20:C29)</f>
        <v>8.0011071456115186</v>
      </c>
      <c r="D31" s="13">
        <f>STDEV(D20:D29)</f>
        <v>8.001107145611509E-6</v>
      </c>
      <c r="F31" s="13">
        <f t="shared" ref="F31:K31" si="32">STDEV(F20:F29)</f>
        <v>7.8881063774661607E-4</v>
      </c>
      <c r="G31" s="13">
        <f t="shared" si="32"/>
        <v>7.8881063774665881E-3</v>
      </c>
      <c r="H31" s="13">
        <f t="shared" si="32"/>
        <v>7.8881063774663468E-7</v>
      </c>
      <c r="I31" s="13">
        <f t="shared" si="32"/>
        <v>5.5667664661712621E-2</v>
      </c>
      <c r="J31" s="13">
        <f t="shared" si="32"/>
        <v>5.5667664661712605E-5</v>
      </c>
      <c r="K31" s="13">
        <f t="shared" si="32"/>
        <v>2.3958327439964613</v>
      </c>
      <c r="L31" s="13">
        <f>STDEV(L20:L29)</f>
        <v>0.2395832743996458</v>
      </c>
      <c r="M31" s="13" t="s">
        <v>11</v>
      </c>
      <c r="N31" s="16">
        <f>STDEV(N20:N29)</f>
        <v>2.0976176963403028</v>
      </c>
      <c r="O31" s="13">
        <f>STDEV(O20:O29)</f>
        <v>9.9098918594839613</v>
      </c>
      <c r="R31" s="13">
        <f>STDEV(R20:R29)</f>
        <v>6.6666666666666719E-4</v>
      </c>
      <c r="S31" s="13">
        <f>STDEV(S20:S29)</f>
        <v>6.6666666666671164E-3</v>
      </c>
      <c r="U31" s="13">
        <f>STDEV(U20:U29)</f>
        <v>6.2441083341730125E-2</v>
      </c>
      <c r="W31" s="13">
        <f>STDEV(W20:W29)</f>
        <v>2.9256624282833084</v>
      </c>
      <c r="X31" s="13">
        <f>STDEV(X20:X29)</f>
        <v>0.29256624282833149</v>
      </c>
    </row>
    <row r="32" spans="1:24" x14ac:dyDescent="0.25">
      <c r="B32" s="16"/>
      <c r="E32" s="1"/>
      <c r="F32" s="1"/>
      <c r="G32" s="21"/>
      <c r="N32" s="16"/>
      <c r="T32" s="1"/>
    </row>
    <row r="33" spans="1:25" x14ac:dyDescent="0.25">
      <c r="D33" s="1" t="s">
        <v>23</v>
      </c>
      <c r="E33" s="1"/>
      <c r="F33" s="1"/>
      <c r="G33" s="21"/>
      <c r="O33" s="1" t="s">
        <v>26</v>
      </c>
      <c r="T33" s="1"/>
    </row>
    <row r="34" spans="1:25" x14ac:dyDescent="0.25">
      <c r="B34" s="1" t="s">
        <v>27</v>
      </c>
      <c r="C34" s="1" t="s">
        <v>1</v>
      </c>
      <c r="D34" s="1" t="s">
        <v>2</v>
      </c>
      <c r="E34" s="1" t="s">
        <v>9</v>
      </c>
      <c r="F34" s="1" t="s">
        <v>17</v>
      </c>
      <c r="G34" s="21" t="s">
        <v>16</v>
      </c>
      <c r="H34" s="1" t="s">
        <v>3</v>
      </c>
      <c r="I34" s="21" t="s">
        <v>4</v>
      </c>
      <c r="J34" s="1" t="s">
        <v>5</v>
      </c>
      <c r="K34" s="1" t="s">
        <v>6</v>
      </c>
      <c r="L34" s="1" t="s">
        <v>18</v>
      </c>
      <c r="N34" s="1" t="s">
        <v>27</v>
      </c>
      <c r="O34" s="1" t="s">
        <v>1</v>
      </c>
      <c r="P34" s="1" t="s">
        <v>2</v>
      </c>
      <c r="Q34" s="1" t="s">
        <v>9</v>
      </c>
      <c r="R34" s="1" t="s">
        <v>17</v>
      </c>
      <c r="S34" s="21" t="s">
        <v>13</v>
      </c>
      <c r="T34" s="1" t="s">
        <v>3</v>
      </c>
      <c r="U34" s="21" t="s">
        <v>4</v>
      </c>
      <c r="V34" s="1" t="s">
        <v>5</v>
      </c>
      <c r="W34" s="1" t="s">
        <v>6</v>
      </c>
      <c r="X34" s="1" t="s">
        <v>18</v>
      </c>
    </row>
    <row r="35" spans="1:25" x14ac:dyDescent="0.25">
      <c r="B35">
        <v>207</v>
      </c>
      <c r="C35">
        <v>42.16</v>
      </c>
      <c r="D35">
        <f>C35/1000000</f>
        <v>4.2159999999999996E-5</v>
      </c>
      <c r="E35">
        <v>0.42499999999999999</v>
      </c>
      <c r="F35">
        <f t="shared" ref="F35:F44" si="33">E35*2</f>
        <v>0.85</v>
      </c>
      <c r="G35" s="22">
        <f t="shared" ref="G35:G44" si="34">F35*10</f>
        <v>8.5</v>
      </c>
      <c r="H35">
        <f t="shared" ref="H35:H44" si="35">E35*2/1000</f>
        <v>8.4999999999999995E-4</v>
      </c>
      <c r="I35" s="22">
        <v>2.91</v>
      </c>
      <c r="J35">
        <f>I35/1000</f>
        <v>2.9100000000000003E-3</v>
      </c>
      <c r="K35">
        <f t="shared" ref="K35:K44" si="36">2*D35/(3.142*H35*J35)</f>
        <v>10.84956940771413</v>
      </c>
      <c r="L35">
        <f>2*C35/(3.142*G35*I35)</f>
        <v>1.084956940771413</v>
      </c>
      <c r="N35">
        <v>210</v>
      </c>
      <c r="O35">
        <v>19.41</v>
      </c>
      <c r="P35">
        <f>O35/1000000</f>
        <v>1.9409999999999999E-5</v>
      </c>
      <c r="Q35">
        <v>0.42499999999999999</v>
      </c>
      <c r="R35">
        <f>Q35*2</f>
        <v>0.85</v>
      </c>
      <c r="S35" s="22">
        <f>R35*10</f>
        <v>8.5</v>
      </c>
      <c r="T35">
        <f>Q35*2/1000</f>
        <v>8.4999999999999995E-4</v>
      </c>
      <c r="U35" s="22">
        <v>2.89</v>
      </c>
      <c r="V35">
        <f>U35/1000</f>
        <v>2.8900000000000002E-3</v>
      </c>
      <c r="W35">
        <f>2*P35/(3.142*T35*V35)</f>
        <v>5.0295899769937069</v>
      </c>
      <c r="X35">
        <f>2*O35/(3.142*S35*U35)</f>
        <v>0.50295899769937069</v>
      </c>
    </row>
    <row r="36" spans="1:25" x14ac:dyDescent="0.25">
      <c r="B36">
        <v>206</v>
      </c>
      <c r="C36">
        <v>41.18</v>
      </c>
      <c r="D36">
        <f t="shared" ref="D36:D44" si="37">C36/1000000</f>
        <v>4.1180000000000002E-5</v>
      </c>
      <c r="E36">
        <v>0.42399999999999999</v>
      </c>
      <c r="F36">
        <f t="shared" si="33"/>
        <v>0.84799999999999998</v>
      </c>
      <c r="G36" s="22">
        <f t="shared" si="34"/>
        <v>8.48</v>
      </c>
      <c r="H36">
        <f t="shared" si="35"/>
        <v>8.4800000000000001E-4</v>
      </c>
      <c r="I36" s="22">
        <v>2.87</v>
      </c>
      <c r="J36">
        <f t="shared" ref="J36:J44" si="38">I36/1000</f>
        <v>2.8700000000000002E-3</v>
      </c>
      <c r="K36">
        <f t="shared" si="36"/>
        <v>10.770414271456957</v>
      </c>
      <c r="L36">
        <f t="shared" ref="L36:L44" si="39">2*C36/(3.142*G36*I36)</f>
        <v>1.0770414271456956</v>
      </c>
      <c r="N36">
        <v>209</v>
      </c>
      <c r="O36">
        <v>22.75</v>
      </c>
      <c r="P36">
        <f t="shared" ref="P36:P44" si="40">O36/1000000</f>
        <v>2.2750000000000001E-5</v>
      </c>
      <c r="Q36">
        <v>0.42449999999999999</v>
      </c>
      <c r="R36">
        <f t="shared" ref="R36:R44" si="41">Q36*2</f>
        <v>0.84899999999999998</v>
      </c>
      <c r="S36" s="22">
        <f t="shared" ref="S36:S44" si="42">R36*10</f>
        <v>8.49</v>
      </c>
      <c r="T36">
        <f t="shared" ref="T36:T44" si="43">Q36*2/1000</f>
        <v>8.4899999999999993E-4</v>
      </c>
      <c r="U36" s="22">
        <v>2.82</v>
      </c>
      <c r="V36">
        <f t="shared" ref="V36:V44" si="44">U36/1000</f>
        <v>2.82E-3</v>
      </c>
      <c r="W36">
        <f t="shared" ref="W36:W44" si="45">2*P36/(3.142*T36*V36)</f>
        <v>6.0485102003591482</v>
      </c>
      <c r="X36">
        <f t="shared" ref="X36:X44" si="46">2*O36/(3.142*S36*U36)</f>
        <v>0.60485102003591473</v>
      </c>
    </row>
    <row r="37" spans="1:25" x14ac:dyDescent="0.25">
      <c r="B37">
        <v>208</v>
      </c>
      <c r="C37">
        <v>42.16</v>
      </c>
      <c r="D37">
        <f t="shared" si="37"/>
        <v>4.2159999999999996E-5</v>
      </c>
      <c r="E37">
        <v>0.42499999999999999</v>
      </c>
      <c r="F37">
        <f t="shared" si="33"/>
        <v>0.85</v>
      </c>
      <c r="G37" s="22">
        <f t="shared" si="34"/>
        <v>8.5</v>
      </c>
      <c r="H37">
        <f t="shared" si="35"/>
        <v>8.4999999999999995E-4</v>
      </c>
      <c r="I37" s="22">
        <v>2.82</v>
      </c>
      <c r="J37">
        <f t="shared" si="38"/>
        <v>2.82E-3</v>
      </c>
      <c r="K37">
        <f t="shared" si="36"/>
        <v>11.195832261151816</v>
      </c>
      <c r="L37">
        <f t="shared" si="39"/>
        <v>1.1195832261151817</v>
      </c>
      <c r="N37">
        <v>206</v>
      </c>
      <c r="O37">
        <v>25.79</v>
      </c>
      <c r="P37">
        <f t="shared" si="40"/>
        <v>2.5789999999999999E-5</v>
      </c>
      <c r="Q37">
        <v>0.42399999999999999</v>
      </c>
      <c r="R37">
        <f t="shared" si="41"/>
        <v>0.84799999999999998</v>
      </c>
      <c r="S37" s="22">
        <f t="shared" si="42"/>
        <v>8.48</v>
      </c>
      <c r="T37">
        <f t="shared" si="43"/>
        <v>8.4800000000000001E-4</v>
      </c>
      <c r="U37" s="22">
        <v>2.79</v>
      </c>
      <c r="V37">
        <f t="shared" si="44"/>
        <v>2.7899999999999999E-3</v>
      </c>
      <c r="W37">
        <f t="shared" si="45"/>
        <v>6.938651921146179</v>
      </c>
      <c r="X37">
        <f t="shared" si="46"/>
        <v>0.69386519211461783</v>
      </c>
    </row>
    <row r="38" spans="1:25" x14ac:dyDescent="0.25">
      <c r="B38">
        <v>202</v>
      </c>
      <c r="C38">
        <v>45.11</v>
      </c>
      <c r="D38">
        <f t="shared" si="37"/>
        <v>4.511E-5</v>
      </c>
      <c r="E38">
        <v>0.42199999999999999</v>
      </c>
      <c r="F38">
        <f t="shared" si="33"/>
        <v>0.84399999999999997</v>
      </c>
      <c r="G38" s="22">
        <f t="shared" si="34"/>
        <v>8.44</v>
      </c>
      <c r="H38">
        <f t="shared" si="35"/>
        <v>8.4400000000000002E-4</v>
      </c>
      <c r="I38" s="22">
        <v>2.76</v>
      </c>
      <c r="J38">
        <f t="shared" si="38"/>
        <v>2.7599999999999999E-3</v>
      </c>
      <c r="K38">
        <f t="shared" si="36"/>
        <v>12.326651375607293</v>
      </c>
      <c r="L38">
        <f t="shared" si="39"/>
        <v>1.2326651375607296</v>
      </c>
      <c r="N38">
        <v>208</v>
      </c>
      <c r="O38">
        <v>26.08</v>
      </c>
      <c r="P38">
        <f t="shared" si="40"/>
        <v>2.6079999999999998E-5</v>
      </c>
      <c r="Q38">
        <v>0.42399999999999999</v>
      </c>
      <c r="R38">
        <f t="shared" si="41"/>
        <v>0.84799999999999998</v>
      </c>
      <c r="S38" s="22">
        <f t="shared" si="42"/>
        <v>8.48</v>
      </c>
      <c r="T38">
        <f t="shared" si="43"/>
        <v>8.4800000000000001E-4</v>
      </c>
      <c r="U38" s="22">
        <v>2.72</v>
      </c>
      <c r="V38">
        <f t="shared" si="44"/>
        <v>2.7200000000000002E-3</v>
      </c>
      <c r="W38">
        <f t="shared" si="45"/>
        <v>7.1972509503903641</v>
      </c>
      <c r="X38">
        <f t="shared" si="46"/>
        <v>0.71972509503903637</v>
      </c>
    </row>
    <row r="39" spans="1:25" x14ac:dyDescent="0.25">
      <c r="B39">
        <v>205</v>
      </c>
      <c r="C39">
        <v>47.56</v>
      </c>
      <c r="D39">
        <f t="shared" si="37"/>
        <v>4.7560000000000005E-5</v>
      </c>
      <c r="E39">
        <v>0.42399999999999999</v>
      </c>
      <c r="F39">
        <f t="shared" si="33"/>
        <v>0.84799999999999998</v>
      </c>
      <c r="G39" s="22">
        <f t="shared" si="34"/>
        <v>8.48</v>
      </c>
      <c r="H39">
        <f t="shared" si="35"/>
        <v>8.4800000000000001E-4</v>
      </c>
      <c r="I39" s="22">
        <v>2.72</v>
      </c>
      <c r="J39">
        <f t="shared" si="38"/>
        <v>2.7200000000000002E-3</v>
      </c>
      <c r="K39">
        <f t="shared" si="36"/>
        <v>13.125048128856051</v>
      </c>
      <c r="L39">
        <f t="shared" si="39"/>
        <v>1.3125048128856049</v>
      </c>
      <c r="N39">
        <v>208</v>
      </c>
      <c r="O39">
        <v>34.22</v>
      </c>
      <c r="P39">
        <f t="shared" si="40"/>
        <v>3.4220000000000001E-5</v>
      </c>
      <c r="Q39">
        <v>0.42449999999999999</v>
      </c>
      <c r="R39">
        <f t="shared" si="41"/>
        <v>0.84899999999999998</v>
      </c>
      <c r="S39" s="22">
        <f t="shared" si="42"/>
        <v>8.49</v>
      </c>
      <c r="T39">
        <f t="shared" si="43"/>
        <v>8.4899999999999993E-4</v>
      </c>
      <c r="U39" s="22">
        <v>2.74</v>
      </c>
      <c r="V39">
        <f t="shared" si="44"/>
        <v>2.7400000000000002E-3</v>
      </c>
      <c r="W39">
        <f t="shared" si="45"/>
        <v>9.3636585183081404</v>
      </c>
      <c r="X39">
        <f t="shared" si="46"/>
        <v>0.93636585183081389</v>
      </c>
    </row>
    <row r="40" spans="1:25" x14ac:dyDescent="0.25">
      <c r="B40">
        <v>203</v>
      </c>
      <c r="C40">
        <v>50.01</v>
      </c>
      <c r="D40">
        <f t="shared" si="37"/>
        <v>5.0009999999999997E-5</v>
      </c>
      <c r="E40">
        <v>0.42199999999999999</v>
      </c>
      <c r="F40">
        <f t="shared" si="33"/>
        <v>0.84399999999999997</v>
      </c>
      <c r="G40" s="22">
        <f t="shared" si="34"/>
        <v>8.44</v>
      </c>
      <c r="H40">
        <f t="shared" si="35"/>
        <v>8.4400000000000002E-4</v>
      </c>
      <c r="I40" s="22">
        <v>2.71</v>
      </c>
      <c r="J40">
        <f t="shared" si="38"/>
        <v>2.7100000000000002E-3</v>
      </c>
      <c r="K40">
        <f t="shared" si="36"/>
        <v>13.917746823155314</v>
      </c>
      <c r="L40">
        <f t="shared" si="39"/>
        <v>1.3917746823155317</v>
      </c>
      <c r="N40">
        <v>206</v>
      </c>
      <c r="O40">
        <v>37.85</v>
      </c>
      <c r="P40">
        <f t="shared" si="40"/>
        <v>3.7849999999999998E-5</v>
      </c>
      <c r="Q40">
        <v>0.42449999999999999</v>
      </c>
      <c r="R40">
        <f t="shared" si="41"/>
        <v>0.84899999999999998</v>
      </c>
      <c r="S40" s="22">
        <f t="shared" si="42"/>
        <v>8.49</v>
      </c>
      <c r="T40">
        <f t="shared" si="43"/>
        <v>8.4899999999999993E-4</v>
      </c>
      <c r="U40" s="22">
        <v>2.69</v>
      </c>
      <c r="V40">
        <f t="shared" si="44"/>
        <v>2.6900000000000001E-3</v>
      </c>
      <c r="W40">
        <f t="shared" si="45"/>
        <v>10.549447824759742</v>
      </c>
      <c r="X40">
        <f t="shared" si="46"/>
        <v>1.0549447824759743</v>
      </c>
    </row>
    <row r="41" spans="1:25" x14ac:dyDescent="0.25">
      <c r="B41">
        <v>205</v>
      </c>
      <c r="C41">
        <v>60.8</v>
      </c>
      <c r="D41">
        <f t="shared" si="37"/>
        <v>6.0799999999999994E-5</v>
      </c>
      <c r="E41">
        <v>0.42399999999999999</v>
      </c>
      <c r="F41">
        <f t="shared" si="33"/>
        <v>0.84799999999999998</v>
      </c>
      <c r="G41" s="22">
        <f t="shared" si="34"/>
        <v>8.48</v>
      </c>
      <c r="H41">
        <f t="shared" si="35"/>
        <v>8.4800000000000001E-4</v>
      </c>
      <c r="I41" s="22">
        <v>2.68</v>
      </c>
      <c r="J41">
        <f t="shared" si="38"/>
        <v>2.6800000000000001E-3</v>
      </c>
      <c r="K41">
        <f t="shared" si="36"/>
        <v>17.029298100731346</v>
      </c>
      <c r="L41">
        <f t="shared" si="39"/>
        <v>1.7029298100731345</v>
      </c>
      <c r="N41">
        <v>206</v>
      </c>
      <c r="O41">
        <v>41.48</v>
      </c>
      <c r="P41">
        <f t="shared" si="40"/>
        <v>4.1479999999999996E-5</v>
      </c>
      <c r="Q41">
        <v>0.42499999999999999</v>
      </c>
      <c r="R41">
        <f t="shared" si="41"/>
        <v>0.85</v>
      </c>
      <c r="S41" s="22">
        <f t="shared" si="42"/>
        <v>8.5</v>
      </c>
      <c r="T41">
        <f t="shared" si="43"/>
        <v>8.4999999999999995E-4</v>
      </c>
      <c r="U41" s="22">
        <v>2.68</v>
      </c>
      <c r="V41">
        <f t="shared" si="44"/>
        <v>2.6800000000000001E-3</v>
      </c>
      <c r="W41">
        <f t="shared" si="45"/>
        <v>11.590678054666197</v>
      </c>
      <c r="X41">
        <f t="shared" si="46"/>
        <v>1.1590678054666195</v>
      </c>
    </row>
    <row r="42" spans="1:25" x14ac:dyDescent="0.25">
      <c r="B42">
        <v>204</v>
      </c>
      <c r="C42">
        <v>66.680000000000007</v>
      </c>
      <c r="D42">
        <f t="shared" si="37"/>
        <v>6.6680000000000005E-5</v>
      </c>
      <c r="E42">
        <v>0.42399999999999999</v>
      </c>
      <c r="F42">
        <f t="shared" si="33"/>
        <v>0.84799999999999998</v>
      </c>
      <c r="G42" s="22">
        <f t="shared" si="34"/>
        <v>8.48</v>
      </c>
      <c r="H42">
        <f t="shared" si="35"/>
        <v>8.4800000000000001E-4</v>
      </c>
      <c r="I42" s="22">
        <v>2.69</v>
      </c>
      <c r="J42">
        <f t="shared" si="38"/>
        <v>2.6900000000000001E-3</v>
      </c>
      <c r="K42">
        <f t="shared" si="36"/>
        <v>18.606782191083777</v>
      </c>
      <c r="L42">
        <f t="shared" si="39"/>
        <v>1.8606782191083775</v>
      </c>
      <c r="N42">
        <v>207</v>
      </c>
      <c r="O42">
        <v>44.71</v>
      </c>
      <c r="P42">
        <f t="shared" si="40"/>
        <v>4.4710000000000004E-5</v>
      </c>
      <c r="Q42">
        <v>0.42449999999999999</v>
      </c>
      <c r="R42">
        <f t="shared" si="41"/>
        <v>0.84899999999999998</v>
      </c>
      <c r="S42" s="22">
        <f t="shared" si="42"/>
        <v>8.49</v>
      </c>
      <c r="T42">
        <f t="shared" si="43"/>
        <v>8.4899999999999993E-4</v>
      </c>
      <c r="U42" s="22">
        <v>2.66</v>
      </c>
      <c r="V42">
        <f t="shared" si="44"/>
        <v>2.66E-3</v>
      </c>
      <c r="W42">
        <f t="shared" si="45"/>
        <v>12.601990792096542</v>
      </c>
      <c r="X42">
        <f t="shared" si="46"/>
        <v>1.2601990792096538</v>
      </c>
    </row>
    <row r="43" spans="1:25" x14ac:dyDescent="0.25">
      <c r="B43">
        <v>201</v>
      </c>
      <c r="C43">
        <v>67.959999999999994</v>
      </c>
      <c r="D43">
        <f t="shared" si="37"/>
        <v>6.7959999999999993E-5</v>
      </c>
      <c r="E43">
        <v>0.42299999999999999</v>
      </c>
      <c r="F43">
        <f t="shared" si="33"/>
        <v>0.84599999999999997</v>
      </c>
      <c r="G43" s="22">
        <f t="shared" si="34"/>
        <v>8.4599999999999991</v>
      </c>
      <c r="H43">
        <f t="shared" si="35"/>
        <v>8.4599999999999996E-4</v>
      </c>
      <c r="I43" s="22">
        <v>2.69</v>
      </c>
      <c r="J43">
        <f t="shared" si="38"/>
        <v>2.6900000000000001E-3</v>
      </c>
      <c r="K43">
        <f t="shared" si="36"/>
        <v>19.00879303243488</v>
      </c>
      <c r="L43">
        <f t="shared" si="39"/>
        <v>1.9008793032434881</v>
      </c>
      <c r="N43">
        <v>204</v>
      </c>
      <c r="O43">
        <v>46.67</v>
      </c>
      <c r="P43">
        <f t="shared" si="40"/>
        <v>4.6669999999999999E-5</v>
      </c>
      <c r="Q43">
        <v>0.42499999999999999</v>
      </c>
      <c r="R43">
        <f t="shared" si="41"/>
        <v>0.85</v>
      </c>
      <c r="S43" s="22">
        <f t="shared" si="42"/>
        <v>8.5</v>
      </c>
      <c r="T43">
        <f t="shared" si="43"/>
        <v>8.4999999999999995E-4</v>
      </c>
      <c r="U43" s="22">
        <v>2.64</v>
      </c>
      <c r="V43">
        <f t="shared" si="44"/>
        <v>2.64E-3</v>
      </c>
      <c r="W43">
        <f t="shared" si="45"/>
        <v>13.238499496783842</v>
      </c>
      <c r="X43">
        <f t="shared" si="46"/>
        <v>1.323849949678384</v>
      </c>
    </row>
    <row r="44" spans="1:25" x14ac:dyDescent="0.25">
      <c r="B44">
        <v>202</v>
      </c>
      <c r="C44">
        <v>70.599999999999994</v>
      </c>
      <c r="D44">
        <f t="shared" si="37"/>
        <v>7.0599999999999995E-5</v>
      </c>
      <c r="E44">
        <v>0.42399999999999999</v>
      </c>
      <c r="F44">
        <f t="shared" si="33"/>
        <v>0.84799999999999998</v>
      </c>
      <c r="G44" s="22">
        <f t="shared" si="34"/>
        <v>8.48</v>
      </c>
      <c r="H44">
        <f t="shared" si="35"/>
        <v>8.4800000000000001E-4</v>
      </c>
      <c r="I44" s="22">
        <v>2.65</v>
      </c>
      <c r="J44">
        <f t="shared" si="38"/>
        <v>2.65E-3</v>
      </c>
      <c r="K44">
        <f t="shared" si="36"/>
        <v>19.99801039624613</v>
      </c>
      <c r="L44">
        <f t="shared" si="39"/>
        <v>1.9998010396246129</v>
      </c>
      <c r="N44">
        <v>210</v>
      </c>
      <c r="O44">
        <v>47.16</v>
      </c>
      <c r="P44">
        <f t="shared" si="40"/>
        <v>4.7159999999999996E-5</v>
      </c>
      <c r="Q44">
        <v>0.42449999999999999</v>
      </c>
      <c r="R44">
        <f t="shared" si="41"/>
        <v>0.84899999999999998</v>
      </c>
      <c r="S44" s="22">
        <f t="shared" si="42"/>
        <v>8.49</v>
      </c>
      <c r="T44">
        <f t="shared" si="43"/>
        <v>8.4899999999999993E-4</v>
      </c>
      <c r="U44" s="22">
        <v>2.66</v>
      </c>
      <c r="V44">
        <f t="shared" si="44"/>
        <v>2.66E-3</v>
      </c>
      <c r="W44">
        <f t="shared" si="45"/>
        <v>13.292549446550499</v>
      </c>
      <c r="X44">
        <f t="shared" si="46"/>
        <v>1.3292549446550495</v>
      </c>
    </row>
    <row r="45" spans="1:25" s="13" customFormat="1" x14ac:dyDescent="0.25">
      <c r="A45" s="13" t="s">
        <v>10</v>
      </c>
      <c r="B45" s="16">
        <f>AVERAGE(B35:B44)</f>
        <v>204.3</v>
      </c>
      <c r="C45" s="13">
        <f t="shared" ref="C45:K45" si="47">AVERAGE(C35:C44)</f>
        <v>53.422000000000004</v>
      </c>
      <c r="D45" s="13">
        <f t="shared" si="47"/>
        <v>5.3422000000000005E-5</v>
      </c>
      <c r="E45" s="13">
        <f t="shared" si="47"/>
        <v>0.42370000000000002</v>
      </c>
      <c r="F45" s="13">
        <f>AVERAGE(F35:F44)</f>
        <v>0.84740000000000004</v>
      </c>
      <c r="G45" s="13">
        <f>AVERAGE(G35:G44)</f>
        <v>8.4740000000000002</v>
      </c>
      <c r="H45" s="13">
        <f t="shared" si="47"/>
        <v>8.4739999999999989E-4</v>
      </c>
      <c r="I45" s="13">
        <f t="shared" si="47"/>
        <v>2.75</v>
      </c>
      <c r="J45" s="13">
        <f t="shared" si="47"/>
        <v>2.7500000000000003E-3</v>
      </c>
      <c r="K45" s="13">
        <f t="shared" si="47"/>
        <v>14.682814598843768</v>
      </c>
      <c r="L45" s="13">
        <f>AVERAGE(L35:L44)</f>
        <v>1.468281459884377</v>
      </c>
      <c r="M45" s="13" t="s">
        <v>10</v>
      </c>
      <c r="N45" s="16">
        <f>AVERAGE(N35:N44)</f>
        <v>207.4</v>
      </c>
      <c r="O45" s="13">
        <f t="shared" ref="O45:W45" si="48">AVERAGE(O35:O44)</f>
        <v>34.612000000000002</v>
      </c>
      <c r="P45" s="13">
        <f t="shared" si="48"/>
        <v>3.4612E-5</v>
      </c>
      <c r="Q45" s="13">
        <f t="shared" si="48"/>
        <v>0.42454999999999998</v>
      </c>
      <c r="R45" s="13">
        <f>AVERAGE(R35:R44)</f>
        <v>0.84909999999999997</v>
      </c>
      <c r="S45" s="13">
        <f>AVERAGE(S35:S44)</f>
        <v>8.4909999999999997</v>
      </c>
      <c r="T45" s="13">
        <f t="shared" si="48"/>
        <v>8.4909999999999988E-4</v>
      </c>
      <c r="U45" s="13">
        <f t="shared" si="48"/>
        <v>2.7290000000000001</v>
      </c>
      <c r="V45" s="13">
        <f t="shared" si="48"/>
        <v>2.7289999999999997E-3</v>
      </c>
      <c r="W45" s="13">
        <f t="shared" si="48"/>
        <v>9.5850827182054363</v>
      </c>
      <c r="X45" s="13">
        <f>AVERAGE(X35:X44)</f>
        <v>0.95850827182054366</v>
      </c>
    </row>
    <row r="46" spans="1:25" x14ac:dyDescent="0.25">
      <c r="A46" s="13" t="s">
        <v>11</v>
      </c>
      <c r="B46" s="13">
        <f>STDEV(B35:B44)</f>
        <v>2.3118054512532935</v>
      </c>
      <c r="C46" s="13">
        <f>STDEV(C35:C44)</f>
        <v>11.809941951122699</v>
      </c>
      <c r="D46" s="13"/>
      <c r="E46" s="13"/>
      <c r="F46" s="13">
        <f>STDEV(F35:F44)</f>
        <v>2.1186998109427625E-3</v>
      </c>
      <c r="G46" s="13">
        <f>STDEV(G35:G44)</f>
        <v>2.1186998109427917E-2</v>
      </c>
      <c r="H46" s="13"/>
      <c r="I46" s="13">
        <f>STDEV(I35:I44)</f>
        <v>8.7939373055152828E-2</v>
      </c>
      <c r="J46" s="13"/>
      <c r="K46" s="13">
        <f>STDEV(K35:K44)</f>
        <v>3.6299994385303735</v>
      </c>
      <c r="L46" s="13">
        <f>STDEV(L35:L44)</f>
        <v>0.36299994385303708</v>
      </c>
      <c r="M46" s="13" t="s">
        <v>11</v>
      </c>
      <c r="N46" s="16">
        <f>STDEV(N35:N44)</f>
        <v>1.9550504398153572</v>
      </c>
      <c r="O46" s="13">
        <f>STDEV(O35:O44)</f>
        <v>10.461864928289691</v>
      </c>
      <c r="P46" s="13"/>
      <c r="Q46" s="13"/>
      <c r="R46" s="13">
        <f>STDEV(R35:R44)</f>
        <v>7.3786478737262258E-4</v>
      </c>
      <c r="S46" s="13">
        <f>STDEV(S35:S44)</f>
        <v>7.3786478737260606E-3</v>
      </c>
      <c r="T46" s="13"/>
      <c r="U46" s="13">
        <f>STDEV(U35:U44)</f>
        <v>8.1301906496711346E-2</v>
      </c>
      <c r="V46" s="13"/>
      <c r="W46" s="13">
        <f>STDEV(W35:W44)</f>
        <v>3.1120042705446771</v>
      </c>
      <c r="X46" s="13">
        <f>STDEV(X35:X44)</f>
        <v>0.31120042705446743</v>
      </c>
      <c r="Y46" s="13"/>
    </row>
    <row r="47" spans="1:25" x14ac:dyDescent="0.25">
      <c r="D47" s="1" t="s">
        <v>24</v>
      </c>
      <c r="O47" s="1" t="s">
        <v>25</v>
      </c>
    </row>
    <row r="48" spans="1:25" x14ac:dyDescent="0.25">
      <c r="B48" s="1" t="s">
        <v>27</v>
      </c>
      <c r="C48" t="s">
        <v>1</v>
      </c>
      <c r="D48" t="s">
        <v>2</v>
      </c>
      <c r="E48" t="s">
        <v>9</v>
      </c>
      <c r="F48" t="s">
        <v>17</v>
      </c>
      <c r="G48" s="22" t="s">
        <v>16</v>
      </c>
      <c r="H48" t="s">
        <v>3</v>
      </c>
      <c r="I48" s="22" t="s">
        <v>4</v>
      </c>
      <c r="J48" t="s">
        <v>5</v>
      </c>
      <c r="K48" t="s">
        <v>6</v>
      </c>
      <c r="L48" s="1" t="s">
        <v>18</v>
      </c>
      <c r="N48" s="1" t="s">
        <v>27</v>
      </c>
      <c r="O48" t="s">
        <v>7</v>
      </c>
      <c r="P48" t="s">
        <v>8</v>
      </c>
      <c r="Q48" t="s">
        <v>9</v>
      </c>
      <c r="R48" t="s">
        <v>17</v>
      </c>
      <c r="S48" s="21" t="s">
        <v>13</v>
      </c>
      <c r="T48" t="s">
        <v>3</v>
      </c>
      <c r="U48" s="22" t="s">
        <v>4</v>
      </c>
      <c r="V48" t="s">
        <v>5</v>
      </c>
      <c r="W48" t="s">
        <v>6</v>
      </c>
      <c r="X48" s="1" t="s">
        <v>18</v>
      </c>
    </row>
    <row r="49" spans="1:24" x14ac:dyDescent="0.25">
      <c r="B49">
        <v>153</v>
      </c>
      <c r="C49">
        <v>40.01</v>
      </c>
      <c r="D49">
        <f>C49/1000000</f>
        <v>4.0009999999999998E-5</v>
      </c>
      <c r="E49">
        <f>4.22/10</f>
        <v>0.42199999999999999</v>
      </c>
      <c r="F49" s="15">
        <f t="shared" ref="F49:F58" si="49">E49*2</f>
        <v>0.84399999999999997</v>
      </c>
      <c r="G49" s="25">
        <f t="shared" ref="G49:G58" si="50">F49*10</f>
        <v>8.44</v>
      </c>
      <c r="H49" s="6">
        <f>8.46/1000</f>
        <v>8.4600000000000005E-3</v>
      </c>
      <c r="I49" s="22">
        <f>J49*1000</f>
        <v>2.66</v>
      </c>
      <c r="J49" s="7">
        <f>2.66/1000</f>
        <v>2.66E-3</v>
      </c>
      <c r="K49">
        <f t="shared" ref="K49:K58" si="51">2*D49/(3.142*H49*J49)</f>
        <v>1.1317235850934899</v>
      </c>
      <c r="L49">
        <f>2*C49/(3.142*G49*I49)</f>
        <v>1.1344053945368398</v>
      </c>
      <c r="N49">
        <v>164</v>
      </c>
      <c r="O49" s="8">
        <v>34.22</v>
      </c>
      <c r="P49">
        <f>O49/1000000</f>
        <v>3.4220000000000001E-5</v>
      </c>
      <c r="Q49">
        <v>0.42299999999999999</v>
      </c>
      <c r="R49">
        <f>Q49*2</f>
        <v>0.84599999999999997</v>
      </c>
      <c r="S49" s="22">
        <f>R49*10</f>
        <v>8.4599999999999991</v>
      </c>
      <c r="T49" s="9">
        <f>8.45/1000</f>
        <v>8.4499999999999992E-3</v>
      </c>
      <c r="U49" s="22">
        <f>V49*1000</f>
        <v>2.78</v>
      </c>
      <c r="V49" s="8">
        <f>2.78/1000</f>
        <v>2.7799999999999999E-3</v>
      </c>
      <c r="W49" s="8">
        <f>2*P49/(3.142*T49*V49)</f>
        <v>0.9272616859563021</v>
      </c>
      <c r="X49">
        <f>2*O49/(3.142*S49*U49)</f>
        <v>0.92616563195398971</v>
      </c>
    </row>
    <row r="50" spans="1:24" x14ac:dyDescent="0.25">
      <c r="B50">
        <v>158</v>
      </c>
      <c r="C50">
        <v>40.270000000000003</v>
      </c>
      <c r="D50">
        <f t="shared" ref="D50:D58" si="52">C50/1000000</f>
        <v>4.0270000000000006E-5</v>
      </c>
      <c r="E50">
        <f>4.23/10</f>
        <v>0.42300000000000004</v>
      </c>
      <c r="F50" s="15">
        <f t="shared" si="49"/>
        <v>0.84600000000000009</v>
      </c>
      <c r="G50" s="25">
        <f t="shared" si="50"/>
        <v>8.4600000000000009</v>
      </c>
      <c r="H50" s="6">
        <f>8.45/1000</f>
        <v>8.4499999999999992E-3</v>
      </c>
      <c r="I50" s="22">
        <f t="shared" ref="I50:I58" si="53">J50*1000</f>
        <v>2.68</v>
      </c>
      <c r="J50" s="7">
        <f>2.68/1000</f>
        <v>2.6800000000000001E-3</v>
      </c>
      <c r="K50">
        <f t="shared" si="51"/>
        <v>1.1319153294728099</v>
      </c>
      <c r="L50">
        <f t="shared" ref="L50:L58" si="54">2*C50/(3.142*G50*I50)</f>
        <v>1.1305773680904541</v>
      </c>
      <c r="N50">
        <v>159</v>
      </c>
      <c r="O50" s="8">
        <v>36.869999999999997</v>
      </c>
      <c r="P50">
        <f t="shared" ref="P50:P58" si="55">O50/1000000</f>
        <v>3.6869999999999998E-5</v>
      </c>
      <c r="Q50">
        <v>0.42399999999999999</v>
      </c>
      <c r="R50">
        <f t="shared" ref="R50:R58" si="56">Q50*2</f>
        <v>0.84799999999999998</v>
      </c>
      <c r="S50" s="22">
        <f t="shared" ref="S50:S58" si="57">R50*10</f>
        <v>8.48</v>
      </c>
      <c r="T50" s="9">
        <f>8.47/1000</f>
        <v>8.4700000000000001E-3</v>
      </c>
      <c r="U50" s="22">
        <f t="shared" ref="U50:U58" si="58">V50*1000</f>
        <v>2.76</v>
      </c>
      <c r="V50" s="8">
        <f>2.76/1000</f>
        <v>2.7599999999999999E-3</v>
      </c>
      <c r="W50" s="8">
        <f t="shared" ref="W50:W58" si="59">2*P50/(3.142*T50*V50)</f>
        <v>1.0039323761607346</v>
      </c>
      <c r="X50">
        <f t="shared" ref="X50:X58" si="60">2*O50/(3.142*S50*U50)</f>
        <v>1.0027484936416771</v>
      </c>
    </row>
    <row r="51" spans="1:24" x14ac:dyDescent="0.25">
      <c r="B51">
        <v>153</v>
      </c>
      <c r="C51">
        <v>37.26</v>
      </c>
      <c r="D51">
        <f t="shared" si="52"/>
        <v>3.7259999999999999E-5</v>
      </c>
      <c r="E51">
        <f>4.22/10</f>
        <v>0.42199999999999999</v>
      </c>
      <c r="F51" s="15">
        <f t="shared" si="49"/>
        <v>0.84399999999999997</v>
      </c>
      <c r="G51" s="25">
        <f t="shared" si="50"/>
        <v>8.44</v>
      </c>
      <c r="H51" s="6">
        <f>8.44/1000</f>
        <v>8.4399999999999996E-3</v>
      </c>
      <c r="I51" s="22">
        <f t="shared" si="53"/>
        <v>2.67</v>
      </c>
      <c r="J51" s="7">
        <f>2.67/1000</f>
        <v>2.6700000000000001E-3</v>
      </c>
      <c r="K51">
        <f t="shared" si="51"/>
        <v>1.0524778328000159</v>
      </c>
      <c r="L51">
        <f t="shared" si="54"/>
        <v>1.0524778328000159</v>
      </c>
      <c r="N51">
        <v>164</v>
      </c>
      <c r="O51" s="8">
        <v>35.200000000000003</v>
      </c>
      <c r="P51">
        <f t="shared" si="55"/>
        <v>3.5200000000000002E-5</v>
      </c>
      <c r="Q51">
        <v>0.42299999999999999</v>
      </c>
      <c r="R51">
        <f t="shared" si="56"/>
        <v>0.84599999999999997</v>
      </c>
      <c r="S51" s="22">
        <f t="shared" si="57"/>
        <v>8.4599999999999991</v>
      </c>
      <c r="T51" s="9">
        <f>8.48/1000</f>
        <v>8.4799999999999997E-3</v>
      </c>
      <c r="U51" s="22">
        <f t="shared" si="58"/>
        <v>2.75</v>
      </c>
      <c r="V51" s="8">
        <f>2.75/1000</f>
        <v>2.7499999999999998E-3</v>
      </c>
      <c r="W51" s="8">
        <f t="shared" si="59"/>
        <v>0.96081092442021088</v>
      </c>
      <c r="X51">
        <f t="shared" si="60"/>
        <v>0.96308234504531764</v>
      </c>
    </row>
    <row r="52" spans="1:24" x14ac:dyDescent="0.25">
      <c r="B52">
        <v>155</v>
      </c>
      <c r="C52">
        <v>39.520000000000003</v>
      </c>
      <c r="D52">
        <f t="shared" si="52"/>
        <v>3.9520000000000001E-5</v>
      </c>
      <c r="E52">
        <f>4.22/10</f>
        <v>0.42199999999999999</v>
      </c>
      <c r="F52" s="15">
        <f t="shared" si="49"/>
        <v>0.84399999999999997</v>
      </c>
      <c r="G52" s="25">
        <f t="shared" si="50"/>
        <v>8.44</v>
      </c>
      <c r="H52" s="6">
        <f>8.44/1000</f>
        <v>8.4399999999999996E-3</v>
      </c>
      <c r="I52" s="22">
        <f t="shared" si="53"/>
        <v>2.64</v>
      </c>
      <c r="J52" s="7">
        <f>2.64/1000</f>
        <v>2.64E-3</v>
      </c>
      <c r="K52">
        <f t="shared" si="51"/>
        <v>1.1290011320178963</v>
      </c>
      <c r="L52">
        <f t="shared" si="54"/>
        <v>1.1290011320178963</v>
      </c>
      <c r="N52">
        <v>158</v>
      </c>
      <c r="O52" s="8">
        <v>36.42</v>
      </c>
      <c r="P52">
        <f t="shared" si="55"/>
        <v>3.642E-5</v>
      </c>
      <c r="Q52">
        <v>0.42399999999999999</v>
      </c>
      <c r="R52">
        <f t="shared" si="56"/>
        <v>0.84799999999999998</v>
      </c>
      <c r="S52" s="22">
        <f t="shared" si="57"/>
        <v>8.48</v>
      </c>
      <c r="T52" s="9">
        <f>8.48/1000</f>
        <v>8.4799999999999997E-3</v>
      </c>
      <c r="U52" s="22">
        <f t="shared" si="58"/>
        <v>2.75</v>
      </c>
      <c r="V52" s="8">
        <f>2.75/1000</f>
        <v>2.7499999999999998E-3</v>
      </c>
      <c r="W52" s="8">
        <f t="shared" si="59"/>
        <v>0.99411175759613857</v>
      </c>
      <c r="X52">
        <f t="shared" si="60"/>
        <v>0.99411175759613846</v>
      </c>
    </row>
    <row r="53" spans="1:24" x14ac:dyDescent="0.25">
      <c r="B53">
        <v>154</v>
      </c>
      <c r="C53">
        <v>38.14</v>
      </c>
      <c r="D53">
        <f t="shared" si="52"/>
        <v>3.8139999999999997E-5</v>
      </c>
      <c r="E53">
        <f>4.23/10</f>
        <v>0.42300000000000004</v>
      </c>
      <c r="F53" s="15">
        <f t="shared" si="49"/>
        <v>0.84600000000000009</v>
      </c>
      <c r="G53" s="25">
        <f t="shared" si="50"/>
        <v>8.4600000000000009</v>
      </c>
      <c r="H53" s="6">
        <f>8.48/1000</f>
        <v>8.4799999999999997E-3</v>
      </c>
      <c r="I53" s="22">
        <f t="shared" si="53"/>
        <v>2.64</v>
      </c>
      <c r="J53" s="7">
        <f>2.64/1000</f>
        <v>2.64E-3</v>
      </c>
      <c r="K53">
        <f t="shared" si="51"/>
        <v>1.0844379929387675</v>
      </c>
      <c r="L53">
        <f t="shared" si="54"/>
        <v>1.0870016761372043</v>
      </c>
      <c r="N53">
        <v>164</v>
      </c>
      <c r="O53" s="8">
        <v>35.86</v>
      </c>
      <c r="P53">
        <f t="shared" si="55"/>
        <v>3.5859999999999999E-5</v>
      </c>
      <c r="Q53">
        <v>0.42299999999999999</v>
      </c>
      <c r="R53">
        <f t="shared" si="56"/>
        <v>0.84599999999999997</v>
      </c>
      <c r="S53" s="22">
        <f t="shared" si="57"/>
        <v>8.4599999999999991</v>
      </c>
      <c r="T53" s="9">
        <f>8.49/1000</f>
        <v>8.490000000000001E-3</v>
      </c>
      <c r="U53" s="22">
        <f t="shared" si="58"/>
        <v>2.75</v>
      </c>
      <c r="V53" s="8">
        <v>2.7499999999999998E-3</v>
      </c>
      <c r="W53" s="8">
        <f t="shared" si="59"/>
        <v>0.97767321272864549</v>
      </c>
      <c r="X53">
        <f t="shared" si="60"/>
        <v>0.98114013901491726</v>
      </c>
    </row>
    <row r="54" spans="1:24" x14ac:dyDescent="0.25">
      <c r="B54">
        <v>154</v>
      </c>
      <c r="C54">
        <v>39.520000000000003</v>
      </c>
      <c r="D54">
        <f t="shared" si="52"/>
        <v>3.9520000000000001E-5</v>
      </c>
      <c r="E54">
        <f>4.23/10</f>
        <v>0.42300000000000004</v>
      </c>
      <c r="F54" s="15">
        <f t="shared" si="49"/>
        <v>0.84600000000000009</v>
      </c>
      <c r="G54" s="25">
        <f t="shared" si="50"/>
        <v>8.4600000000000009</v>
      </c>
      <c r="H54" s="6">
        <f>8.5/1000</f>
        <v>8.5000000000000006E-3</v>
      </c>
      <c r="I54" s="22">
        <f t="shared" si="53"/>
        <v>2.65</v>
      </c>
      <c r="J54" s="7">
        <f>2.65/1000</f>
        <v>2.65E-3</v>
      </c>
      <c r="K54">
        <f t="shared" si="51"/>
        <v>1.1168014039143155</v>
      </c>
      <c r="L54">
        <f t="shared" si="54"/>
        <v>1.1220817888027992</v>
      </c>
      <c r="N54">
        <v>163</v>
      </c>
      <c r="O54" s="8">
        <v>33.65</v>
      </c>
      <c r="P54">
        <f t="shared" si="55"/>
        <v>3.3649999999999998E-5</v>
      </c>
      <c r="Q54">
        <v>0.42399999999999999</v>
      </c>
      <c r="R54">
        <f t="shared" si="56"/>
        <v>0.84799999999999998</v>
      </c>
      <c r="S54" s="22">
        <f t="shared" si="57"/>
        <v>8.48</v>
      </c>
      <c r="T54" s="9">
        <f>8.49/1000</f>
        <v>8.490000000000001E-3</v>
      </c>
      <c r="U54" s="22">
        <f t="shared" si="58"/>
        <v>2.72</v>
      </c>
      <c r="V54" s="8">
        <f>2.72/1000</f>
        <v>2.7200000000000002E-3</v>
      </c>
      <c r="W54" s="8">
        <f t="shared" si="59"/>
        <v>0.92753923471667821</v>
      </c>
      <c r="X54">
        <f t="shared" si="60"/>
        <v>0.92863303098403283</v>
      </c>
    </row>
    <row r="55" spans="1:24" x14ac:dyDescent="0.25">
      <c r="B55">
        <v>158</v>
      </c>
      <c r="C55">
        <v>38.83</v>
      </c>
      <c r="D55">
        <f t="shared" si="52"/>
        <v>3.8829999999999999E-5</v>
      </c>
      <c r="E55">
        <f>4.24/10</f>
        <v>0.42400000000000004</v>
      </c>
      <c r="F55" s="15">
        <f t="shared" si="49"/>
        <v>0.84800000000000009</v>
      </c>
      <c r="G55" s="25">
        <f t="shared" si="50"/>
        <v>8.48</v>
      </c>
      <c r="H55" s="6">
        <f>8.48/1000</f>
        <v>8.4799999999999997E-3</v>
      </c>
      <c r="I55" s="22">
        <f t="shared" si="53"/>
        <v>2.64</v>
      </c>
      <c r="J55" s="7">
        <f>2.64/1000</f>
        <v>2.64E-3</v>
      </c>
      <c r="K55">
        <f t="shared" si="51"/>
        <v>1.104056823959422</v>
      </c>
      <c r="L55">
        <f t="shared" si="54"/>
        <v>1.1040568239594217</v>
      </c>
      <c r="N55">
        <v>159</v>
      </c>
      <c r="O55" s="8">
        <v>34.56</v>
      </c>
      <c r="P55">
        <f t="shared" si="55"/>
        <v>3.4560000000000001E-5</v>
      </c>
      <c r="Q55">
        <v>0.42299999999999999</v>
      </c>
      <c r="R55">
        <f t="shared" si="56"/>
        <v>0.84599999999999997</v>
      </c>
      <c r="S55" s="22">
        <f t="shared" si="57"/>
        <v>8.4599999999999991</v>
      </c>
      <c r="T55" s="9">
        <f>8.45/1000</f>
        <v>8.4499999999999992E-3</v>
      </c>
      <c r="U55" s="22">
        <f t="shared" si="58"/>
        <v>2.69</v>
      </c>
      <c r="V55" s="8">
        <f>2.69/1000</f>
        <v>2.6900000000000001E-3</v>
      </c>
      <c r="W55" s="8">
        <f t="shared" si="59"/>
        <v>0.96780655619212708</v>
      </c>
      <c r="X55">
        <f t="shared" si="60"/>
        <v>0.96666257681128542</v>
      </c>
    </row>
    <row r="56" spans="1:24" x14ac:dyDescent="0.25">
      <c r="B56">
        <v>152</v>
      </c>
      <c r="C56">
        <v>39.520000000000003</v>
      </c>
      <c r="D56">
        <f t="shared" si="52"/>
        <v>3.9520000000000001E-5</v>
      </c>
      <c r="E56">
        <f>4.23/10</f>
        <v>0.42300000000000004</v>
      </c>
      <c r="F56" s="15">
        <f t="shared" si="49"/>
        <v>0.84600000000000009</v>
      </c>
      <c r="G56" s="25">
        <f t="shared" si="50"/>
        <v>8.4600000000000009</v>
      </c>
      <c r="H56" s="6">
        <f>8.43/1000</f>
        <v>8.43E-3</v>
      </c>
      <c r="I56" s="22">
        <f t="shared" si="53"/>
        <v>2.67</v>
      </c>
      <c r="J56" s="7">
        <f>2.67/1000</f>
        <v>2.6700000000000001E-3</v>
      </c>
      <c r="K56">
        <f t="shared" si="51"/>
        <v>1.1176399439832752</v>
      </c>
      <c r="L56">
        <f t="shared" si="54"/>
        <v>1.1136766817705686</v>
      </c>
      <c r="N56">
        <v>162</v>
      </c>
      <c r="O56" s="8">
        <v>36.32</v>
      </c>
      <c r="P56">
        <f t="shared" si="55"/>
        <v>3.6319999999999998E-5</v>
      </c>
      <c r="Q56">
        <v>0.42399999999999999</v>
      </c>
      <c r="R56">
        <f t="shared" si="56"/>
        <v>0.84799999999999998</v>
      </c>
      <c r="S56" s="22">
        <f t="shared" si="57"/>
        <v>8.48</v>
      </c>
      <c r="T56" s="9">
        <f>8.49/1000</f>
        <v>8.490000000000001E-3</v>
      </c>
      <c r="U56" s="22">
        <f t="shared" si="58"/>
        <v>2.69</v>
      </c>
      <c r="V56" s="8">
        <f>2.69/1000</f>
        <v>2.6900000000000001E-3</v>
      </c>
      <c r="W56" s="8">
        <f t="shared" si="59"/>
        <v>1.0123010435806441</v>
      </c>
      <c r="X56">
        <f t="shared" si="60"/>
        <v>1.0134947948112818</v>
      </c>
    </row>
    <row r="57" spans="1:24" x14ac:dyDescent="0.25">
      <c r="B57">
        <v>158</v>
      </c>
      <c r="C57">
        <v>38.14</v>
      </c>
      <c r="D57">
        <f t="shared" si="52"/>
        <v>3.8139999999999997E-5</v>
      </c>
      <c r="E57">
        <f>4.22/10</f>
        <v>0.42199999999999999</v>
      </c>
      <c r="F57" s="15">
        <f t="shared" si="49"/>
        <v>0.84399999999999997</v>
      </c>
      <c r="G57" s="25">
        <f t="shared" si="50"/>
        <v>8.44</v>
      </c>
      <c r="H57" s="6">
        <f>8.46/1000</f>
        <v>8.4600000000000005E-3</v>
      </c>
      <c r="I57" s="22">
        <f t="shared" si="53"/>
        <v>2.67</v>
      </c>
      <c r="J57" s="7">
        <f>2.67/1000</f>
        <v>2.6700000000000001E-3</v>
      </c>
      <c r="K57">
        <f t="shared" si="51"/>
        <v>1.0747881741581344</v>
      </c>
      <c r="L57">
        <f t="shared" si="54"/>
        <v>1.0773350655660925</v>
      </c>
      <c r="N57">
        <v>158</v>
      </c>
      <c r="O57" s="8">
        <v>35.450000000000003</v>
      </c>
      <c r="P57">
        <f t="shared" si="55"/>
        <v>3.5450000000000001E-5</v>
      </c>
      <c r="Q57">
        <v>0.42299999999999999</v>
      </c>
      <c r="R57">
        <f t="shared" si="56"/>
        <v>0.84599999999999997</v>
      </c>
      <c r="S57" s="22">
        <f t="shared" si="57"/>
        <v>8.4599999999999991</v>
      </c>
      <c r="T57" s="9">
        <f>8.45/1000</f>
        <v>8.4499999999999992E-3</v>
      </c>
      <c r="U57" s="22">
        <f t="shared" si="58"/>
        <v>2.72</v>
      </c>
      <c r="V57" s="8">
        <f>2.72/1000</f>
        <v>2.7200000000000002E-3</v>
      </c>
      <c r="W57" s="8">
        <f t="shared" si="59"/>
        <v>0.9817805894029068</v>
      </c>
      <c r="X57">
        <f t="shared" si="60"/>
        <v>0.9806200922523125</v>
      </c>
    </row>
    <row r="58" spans="1:24" x14ac:dyDescent="0.25">
      <c r="B58">
        <v>156</v>
      </c>
      <c r="C58">
        <v>39.520000000000003</v>
      </c>
      <c r="D58">
        <f t="shared" si="52"/>
        <v>3.9520000000000001E-5</v>
      </c>
      <c r="E58">
        <f>4.23/10</f>
        <v>0.42300000000000004</v>
      </c>
      <c r="F58" s="15">
        <f t="shared" si="49"/>
        <v>0.84600000000000009</v>
      </c>
      <c r="G58" s="25">
        <f t="shared" si="50"/>
        <v>8.4600000000000009</v>
      </c>
      <c r="H58" s="6">
        <f>8.43/1000</f>
        <v>8.43E-3</v>
      </c>
      <c r="I58" s="22">
        <f t="shared" si="53"/>
        <v>2.68</v>
      </c>
      <c r="J58" s="7">
        <f>2.68/1000</f>
        <v>2.6800000000000001E-3</v>
      </c>
      <c r="K58">
        <f t="shared" si="51"/>
        <v>1.1134696456848301</v>
      </c>
      <c r="L58">
        <f t="shared" si="54"/>
        <v>1.1095211717639619</v>
      </c>
      <c r="N58">
        <v>162</v>
      </c>
      <c r="O58" s="8">
        <v>36.54</v>
      </c>
      <c r="P58">
        <f t="shared" si="55"/>
        <v>3.6539999999999999E-5</v>
      </c>
      <c r="Q58">
        <v>0.42399999999999999</v>
      </c>
      <c r="R58">
        <f t="shared" si="56"/>
        <v>0.84799999999999998</v>
      </c>
      <c r="S58" s="22">
        <f t="shared" si="57"/>
        <v>8.48</v>
      </c>
      <c r="T58" s="9">
        <f>8.47/1000</f>
        <v>8.4700000000000001E-3</v>
      </c>
      <c r="U58" s="22">
        <f t="shared" si="58"/>
        <v>2.78</v>
      </c>
      <c r="V58" s="8">
        <f>2.78/1000</f>
        <v>2.7799999999999999E-3</v>
      </c>
      <c r="W58" s="8">
        <f t="shared" si="59"/>
        <v>0.98778892305612509</v>
      </c>
      <c r="X58">
        <f t="shared" si="60"/>
        <v>0.98662407762799298</v>
      </c>
    </row>
    <row r="59" spans="1:24" s="13" customFormat="1" x14ac:dyDescent="0.25">
      <c r="A59" s="13" t="s">
        <v>10</v>
      </c>
      <c r="B59" s="16">
        <f t="shared" ref="B59:K59" si="61">AVERAGE(B49:B58)</f>
        <v>155.1</v>
      </c>
      <c r="C59" s="13">
        <f t="shared" si="61"/>
        <v>39.072999999999993</v>
      </c>
      <c r="D59" s="13">
        <f t="shared" si="61"/>
        <v>3.9073000000000004E-5</v>
      </c>
      <c r="E59" s="16">
        <f t="shared" si="61"/>
        <v>0.42270000000000002</v>
      </c>
      <c r="F59" s="16">
        <f t="shared" si="61"/>
        <v>0.84540000000000004</v>
      </c>
      <c r="G59" s="16">
        <f t="shared" si="61"/>
        <v>8.4539999999999988</v>
      </c>
      <c r="H59" s="17">
        <f t="shared" si="61"/>
        <v>8.457000000000001E-3</v>
      </c>
      <c r="I59" s="13">
        <f t="shared" si="61"/>
        <v>2.66</v>
      </c>
      <c r="J59" s="13">
        <f t="shared" si="61"/>
        <v>2.66E-3</v>
      </c>
      <c r="K59" s="13">
        <f t="shared" si="61"/>
        <v>1.1056311864022956</v>
      </c>
      <c r="L59" s="13">
        <f>AVERAGE(L49:L58)</f>
        <v>1.1060134935445254</v>
      </c>
      <c r="M59" s="13" t="s">
        <v>10</v>
      </c>
      <c r="N59" s="16">
        <f t="shared" ref="N59:W59" si="62">AVERAGE(N49:N58)</f>
        <v>161.30000000000001</v>
      </c>
      <c r="O59" s="18">
        <f t="shared" si="62"/>
        <v>35.509</v>
      </c>
      <c r="P59" s="13">
        <f t="shared" si="62"/>
        <v>3.5509000000000002E-5</v>
      </c>
      <c r="Q59" s="13">
        <f t="shared" si="62"/>
        <v>0.42350000000000004</v>
      </c>
      <c r="R59" s="13">
        <f t="shared" si="62"/>
        <v>0.84700000000000009</v>
      </c>
      <c r="S59" s="13">
        <f t="shared" si="62"/>
        <v>8.4699999999999989</v>
      </c>
      <c r="T59" s="19">
        <f t="shared" si="62"/>
        <v>8.4720000000000004E-3</v>
      </c>
      <c r="U59" s="13">
        <f t="shared" si="62"/>
        <v>2.7389999999999999</v>
      </c>
      <c r="V59" s="13">
        <f t="shared" si="62"/>
        <v>2.7390000000000001E-3</v>
      </c>
      <c r="W59" s="27">
        <f t="shared" si="62"/>
        <v>0.97410063038105132</v>
      </c>
      <c r="X59" s="13">
        <f>AVERAGE(X49:X58)</f>
        <v>0.97432829397389464</v>
      </c>
    </row>
    <row r="60" spans="1:24" s="13" customFormat="1" x14ac:dyDescent="0.25">
      <c r="A60" s="13" t="s">
        <v>11</v>
      </c>
      <c r="B60" s="13">
        <f>STDEV(B49:B58)</f>
        <v>2.2827858224351907</v>
      </c>
      <c r="C60" s="13">
        <f>STDEV(C49:C58)</f>
        <v>0.95434736280292165</v>
      </c>
      <c r="F60" s="16">
        <f>STDEV(F49:F58)</f>
        <v>1.3498971154211582E-3</v>
      </c>
      <c r="G60" s="28">
        <f>STDEV(G49:G59)</f>
        <v>1.2806248474866203E-2</v>
      </c>
      <c r="H60" s="13">
        <f>STDEV(H49:H58)</f>
        <v>2.3593784492248685E-5</v>
      </c>
      <c r="I60" s="13">
        <f>STDEV(I49:I58)</f>
        <v>1.6329931618554505E-2</v>
      </c>
      <c r="K60" s="13">
        <f>STDEV(K49:K58)</f>
        <v>2.6825464138187542E-2</v>
      </c>
      <c r="L60" s="13">
        <f>STDEV(L49:L58)</f>
        <v>2.6501427277483683E-2</v>
      </c>
      <c r="M60" s="13" t="s">
        <v>11</v>
      </c>
      <c r="N60" s="13">
        <f>STDEV(N49:N58)</f>
        <v>2.5407785333546</v>
      </c>
      <c r="O60" s="13">
        <f>STDEV(O49:O58)</f>
        <v>1.0874583006053864</v>
      </c>
      <c r="S60" s="13">
        <f>STDEV(S49:S58)</f>
        <v>1.054092553389531E-2</v>
      </c>
      <c r="U60" s="13">
        <f>STDEV(U49:U58)</f>
        <v>3.281259920619916E-2</v>
      </c>
      <c r="W60" s="29">
        <f>STDEV(W49:W58)</f>
        <v>2.9034168078945669E-2</v>
      </c>
      <c r="X60" s="13">
        <f>STDEV(X49:X58)</f>
        <v>2.898891719927811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B15" sqref="B15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nsile strn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n</dc:creator>
  <cp:lastModifiedBy>mypcR</cp:lastModifiedBy>
  <dcterms:created xsi:type="dcterms:W3CDTF">2017-09-11T05:13:11Z</dcterms:created>
  <dcterms:modified xsi:type="dcterms:W3CDTF">2019-11-29T17:55:54Z</dcterms:modified>
</cp:coreProperties>
</file>